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4" uniqueCount="71">
  <si>
    <t xml:space="preserve">group</t>
  </si>
  <si>
    <t xml:space="preserve">Patient No</t>
  </si>
  <si>
    <t xml:space="preserve">Operation mode</t>
  </si>
  <si>
    <t xml:space="preserve">ASA classification</t>
  </si>
  <si>
    <t xml:space="preserve">Diagnosis</t>
  </si>
  <si>
    <t xml:space="preserve">Operative segment</t>
  </si>
  <si>
    <t xml:space="preserve">Fibrinogen</t>
  </si>
  <si>
    <t xml:space="preserve">Weight(kg)</t>
  </si>
  <si>
    <t xml:space="preserve">Heihgt(m)</t>
  </si>
  <si>
    <t xml:space="preserve">Age(year)</t>
  </si>
  <si>
    <t xml:space="preserve">Gender(male=1,female=2)</t>
  </si>
  <si>
    <t xml:space="preserve">BMI</t>
  </si>
  <si>
    <t xml:space="preserve">ULIF</t>
  </si>
  <si>
    <t xml:space="preserve">Lumbar spondylolisthesis</t>
  </si>
  <si>
    <t xml:space="preserve">L4-L5</t>
  </si>
  <si>
    <t xml:space="preserve">Lumbar spinal stenosis</t>
  </si>
  <si>
    <t xml:space="preserve">L5-S1</t>
  </si>
  <si>
    <t xml:space="preserve">L3-L4</t>
  </si>
  <si>
    <t xml:space="preserve">L4-L5 </t>
  </si>
  <si>
    <t xml:space="preserve">TLIF</t>
  </si>
  <si>
    <t xml:space="preserve">L2-L3</t>
  </si>
  <si>
    <t xml:space="preserve">L4-5</t>
  </si>
  <si>
    <t xml:space="preserve">L3-4</t>
  </si>
  <si>
    <t xml:space="preserve">Operation time(min)</t>
  </si>
  <si>
    <t xml:space="preserve">Postoperative hospital stay(day)</t>
  </si>
  <si>
    <t xml:space="preserve">Group</t>
  </si>
  <si>
    <t xml:space="preserve">Postoperative drainage volume(the first day)</t>
  </si>
  <si>
    <t xml:space="preserve">Postoperative drainage volume(the second day)</t>
  </si>
  <si>
    <t xml:space="preserve">Postoperative drainage volume(the third day)</t>
  </si>
  <si>
    <t xml:space="preserve">Postoperative drainage volume(the forth day)</t>
  </si>
  <si>
    <t xml:space="preserve">Postoperative drainage volume(the fifth day) </t>
  </si>
  <si>
    <t xml:space="preserve">Total drainage fluid (ml)</t>
  </si>
  <si>
    <r>
      <rPr>
        <sz val="12"/>
        <color rgb="FF000000"/>
        <rFont val="宋体"/>
        <family val="0"/>
        <charset val="134"/>
      </rPr>
      <t xml:space="preserve">Duration of drainage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day</t>
    </r>
    <r>
      <rPr>
        <sz val="12"/>
        <color rgb="FF000000"/>
        <rFont val="Noto Sans"/>
        <family val="2"/>
      </rPr>
      <t xml:space="preserve">）</t>
    </r>
  </si>
  <si>
    <t xml:space="preserve">50</t>
  </si>
  <si>
    <t xml:space="preserve">10</t>
  </si>
  <si>
    <t xml:space="preserve">55</t>
  </si>
  <si>
    <t xml:space="preserve">15</t>
  </si>
  <si>
    <t xml:space="preserve">90</t>
  </si>
  <si>
    <t xml:space="preserve">30</t>
  </si>
  <si>
    <t xml:space="preserve">20</t>
  </si>
  <si>
    <t xml:space="preserve">40</t>
  </si>
  <si>
    <t xml:space="preserve">150</t>
  </si>
  <si>
    <t xml:space="preserve">80</t>
  </si>
  <si>
    <t xml:space="preserve">25</t>
  </si>
  <si>
    <t xml:space="preserve">70</t>
  </si>
  <si>
    <t xml:space="preserve">165</t>
  </si>
  <si>
    <t xml:space="preserve">145</t>
  </si>
  <si>
    <t xml:space="preserve">85</t>
  </si>
  <si>
    <t xml:space="preserve">60</t>
  </si>
  <si>
    <t xml:space="preserve">35</t>
  </si>
  <si>
    <t xml:space="preserve">0</t>
  </si>
  <si>
    <t xml:space="preserve">45</t>
  </si>
  <si>
    <t xml:space="preserve">5</t>
  </si>
  <si>
    <t xml:space="preserve">95</t>
  </si>
  <si>
    <t xml:space="preserve">65</t>
  </si>
  <si>
    <t xml:space="preserve">Preoperative red blood cells</t>
  </si>
  <si>
    <t xml:space="preserve">Preoperative hemoglobin</t>
  </si>
  <si>
    <t xml:space="preserve">Preoperative hematocrit</t>
  </si>
  <si>
    <t xml:space="preserve">Postoperative days</t>
  </si>
  <si>
    <t xml:space="preserve">Postoperative red blood cells</t>
  </si>
  <si>
    <t xml:space="preserve">Postoperative hemoglobin</t>
  </si>
  <si>
    <t xml:space="preserve">Postoperative hematocrit</t>
  </si>
  <si>
    <t xml:space="preserve">intraoperative blood loss(IBL)</t>
  </si>
  <si>
    <t xml:space="preserve">Patient’s blood volume(PBV)</t>
  </si>
  <si>
    <t xml:space="preserve">Total blood loss(TBL)</t>
  </si>
  <si>
    <t xml:space="preserve">Total postoperative drainage volume of the second or third postoperative day</t>
  </si>
  <si>
    <t xml:space="preserve">Measured blood loss (MBL)</t>
  </si>
  <si>
    <t xml:space="preserve">hidden blood loss(HBL)</t>
  </si>
  <si>
    <t xml:space="preserve">TBL/PVB</t>
  </si>
  <si>
    <t xml:space="preserve">HBL/TBL</t>
  </si>
  <si>
    <t xml:space="preserve">10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_ "/>
    <numFmt numFmtId="167" formatCode="General"/>
    <numFmt numFmtId="168" formatCode="0.00%"/>
    <numFmt numFmtId="169" formatCode="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L8" activeCellId="0" sqref="L8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2.69"/>
    <col collapsed="false" customWidth="true" hidden="false" outlineLevel="0" max="3" min="3" style="0" width="19.49"/>
    <col collapsed="false" customWidth="true" hidden="false" outlineLevel="0" max="4" min="4" style="0" width="21.19"/>
    <col collapsed="false" customWidth="true" hidden="false" outlineLevel="0" max="5" min="5" style="0" width="35.99"/>
    <col collapsed="false" customWidth="true" hidden="false" outlineLevel="0" max="6" min="6" style="0" width="18.59"/>
    <col collapsed="false" customWidth="true" hidden="false" outlineLevel="0" max="7" min="7" style="0" width="15.89"/>
  </cols>
  <sheetData>
    <row r="1" customFormat="false" ht="67" hidden="false" customHeight="tru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1" t="s">
        <v>11</v>
      </c>
    </row>
    <row r="2" s="1" customFormat="true" ht="15.6" hidden="false" customHeight="false" outlineLevel="0" collapsed="false">
      <c r="A2" s="1" t="n">
        <v>1</v>
      </c>
      <c r="B2" s="1" t="n">
        <v>1</v>
      </c>
      <c r="C2" s="1" t="s">
        <v>12</v>
      </c>
      <c r="D2" s="1" t="n">
        <v>1</v>
      </c>
      <c r="E2" s="4" t="s">
        <v>13</v>
      </c>
      <c r="F2" s="1" t="s">
        <v>14</v>
      </c>
      <c r="G2" s="1" t="n">
        <v>2.72</v>
      </c>
      <c r="H2" s="1" t="n">
        <v>67</v>
      </c>
      <c r="I2" s="1" t="n">
        <v>1.65</v>
      </c>
      <c r="J2" s="1" t="n">
        <v>53</v>
      </c>
      <c r="K2" s="1" t="n">
        <v>2</v>
      </c>
      <c r="L2" s="1" t="n">
        <f aca="false">H2/(I2*I2)</f>
        <v>24.6097337006428</v>
      </c>
    </row>
    <row r="3" s="1" customFormat="true" ht="15.6" hidden="false" customHeight="false" outlineLevel="0" collapsed="false">
      <c r="A3" s="1" t="n">
        <v>1</v>
      </c>
      <c r="B3" s="1" t="n">
        <v>2</v>
      </c>
      <c r="C3" s="1" t="s">
        <v>12</v>
      </c>
      <c r="D3" s="1" t="n">
        <v>1</v>
      </c>
      <c r="E3" s="4" t="s">
        <v>13</v>
      </c>
      <c r="F3" s="1" t="s">
        <v>14</v>
      </c>
      <c r="G3" s="1" t="n">
        <v>2.54</v>
      </c>
      <c r="H3" s="1" t="n">
        <v>90</v>
      </c>
      <c r="I3" s="1" t="n">
        <v>1.73</v>
      </c>
      <c r="J3" s="1" t="n">
        <v>57</v>
      </c>
      <c r="K3" s="1" t="n">
        <v>1</v>
      </c>
      <c r="L3" s="1" t="n">
        <f aca="false">H3/(I3*I3)</f>
        <v>30.0711684319556</v>
      </c>
    </row>
    <row r="4" s="1" customFormat="true" ht="15.6" hidden="false" customHeight="false" outlineLevel="0" collapsed="false">
      <c r="A4" s="1" t="n">
        <v>1</v>
      </c>
      <c r="B4" s="1" t="n">
        <v>3</v>
      </c>
      <c r="C4" s="1" t="s">
        <v>12</v>
      </c>
      <c r="D4" s="1" t="n">
        <v>1</v>
      </c>
      <c r="E4" s="4" t="s">
        <v>15</v>
      </c>
      <c r="F4" s="1" t="s">
        <v>16</v>
      </c>
      <c r="G4" s="1" t="n">
        <v>3.35</v>
      </c>
      <c r="H4" s="1" t="n">
        <v>74</v>
      </c>
      <c r="I4" s="1" t="n">
        <v>1.58</v>
      </c>
      <c r="J4" s="1" t="n">
        <v>58</v>
      </c>
      <c r="K4" s="1" t="n">
        <v>2</v>
      </c>
      <c r="L4" s="1" t="n">
        <f aca="false">H4/(I4*I4)</f>
        <v>29.6426854670726</v>
      </c>
    </row>
    <row r="5" s="1" customFormat="true" ht="15.6" hidden="false" customHeight="false" outlineLevel="0" collapsed="false">
      <c r="A5" s="1" t="n">
        <v>1</v>
      </c>
      <c r="B5" s="1" t="n">
        <v>4</v>
      </c>
      <c r="C5" s="1" t="s">
        <v>12</v>
      </c>
      <c r="D5" s="1" t="n">
        <v>2</v>
      </c>
      <c r="E5" s="4" t="s">
        <v>15</v>
      </c>
      <c r="F5" s="1" t="s">
        <v>17</v>
      </c>
      <c r="G5" s="1" t="n">
        <v>2.46</v>
      </c>
      <c r="H5" s="1" t="n">
        <v>58</v>
      </c>
      <c r="I5" s="1" t="n">
        <v>1.52</v>
      </c>
      <c r="J5" s="1" t="n">
        <v>61</v>
      </c>
      <c r="K5" s="1" t="n">
        <v>2</v>
      </c>
      <c r="L5" s="1" t="n">
        <f aca="false">H5/(I5*I5)</f>
        <v>25.1038781163435</v>
      </c>
    </row>
    <row r="6" s="1" customFormat="true" ht="15.6" hidden="false" customHeight="false" outlineLevel="0" collapsed="false">
      <c r="A6" s="1" t="n">
        <v>1</v>
      </c>
      <c r="B6" s="1" t="n">
        <v>5</v>
      </c>
      <c r="C6" s="1" t="s">
        <v>12</v>
      </c>
      <c r="D6" s="1" t="n">
        <v>1</v>
      </c>
      <c r="E6" s="4" t="s">
        <v>15</v>
      </c>
      <c r="F6" s="1" t="s">
        <v>14</v>
      </c>
      <c r="G6" s="1" t="n">
        <v>3.18</v>
      </c>
      <c r="H6" s="1" t="n">
        <v>66</v>
      </c>
      <c r="I6" s="1" t="n">
        <v>1.7</v>
      </c>
      <c r="J6" s="1" t="n">
        <v>55</v>
      </c>
      <c r="K6" s="1" t="n">
        <v>1</v>
      </c>
      <c r="L6" s="1" t="n">
        <f aca="false">H6/(I6*I6)</f>
        <v>22.8373702422145</v>
      </c>
    </row>
    <row r="7" s="1" customFormat="true" ht="15.6" hidden="false" customHeight="false" outlineLevel="0" collapsed="false">
      <c r="A7" s="1" t="n">
        <v>1</v>
      </c>
      <c r="B7" s="1" t="n">
        <v>6</v>
      </c>
      <c r="C7" s="1" t="s">
        <v>12</v>
      </c>
      <c r="D7" s="1" t="n">
        <v>1</v>
      </c>
      <c r="E7" s="4" t="s">
        <v>15</v>
      </c>
      <c r="F7" s="1" t="s">
        <v>16</v>
      </c>
      <c r="G7" s="1" t="n">
        <v>2.2</v>
      </c>
      <c r="H7" s="1" t="n">
        <v>44</v>
      </c>
      <c r="I7" s="1" t="n">
        <v>1.65</v>
      </c>
      <c r="J7" s="1" t="n">
        <v>66</v>
      </c>
      <c r="K7" s="1" t="n">
        <v>2</v>
      </c>
      <c r="L7" s="1" t="n">
        <f aca="false">H7/(I7*I7)</f>
        <v>16.1616161616162</v>
      </c>
    </row>
    <row r="8" s="1" customFormat="true" ht="15.6" hidden="false" customHeight="false" outlineLevel="0" collapsed="false">
      <c r="A8" s="1" t="n">
        <v>1</v>
      </c>
      <c r="B8" s="1" t="n">
        <v>7</v>
      </c>
      <c r="C8" s="1" t="s">
        <v>12</v>
      </c>
      <c r="D8" s="1" t="n">
        <v>2</v>
      </c>
      <c r="E8" s="4" t="s">
        <v>15</v>
      </c>
      <c r="F8" s="1" t="s">
        <v>14</v>
      </c>
      <c r="G8" s="1" t="n">
        <v>5.25</v>
      </c>
      <c r="H8" s="1" t="n">
        <v>58</v>
      </c>
      <c r="I8" s="1" t="n">
        <v>1.58</v>
      </c>
      <c r="J8" s="1" t="n">
        <v>56</v>
      </c>
      <c r="K8" s="1" t="n">
        <v>2</v>
      </c>
      <c r="L8" s="1" t="n">
        <f aca="false">H8/(I8*I8)</f>
        <v>23.2334561768947</v>
      </c>
    </row>
    <row r="9" s="1" customFormat="true" ht="15.6" hidden="false" customHeight="false" outlineLevel="0" collapsed="false">
      <c r="A9" s="1" t="n">
        <v>1</v>
      </c>
      <c r="B9" s="1" t="n">
        <v>8</v>
      </c>
      <c r="C9" s="1" t="s">
        <v>12</v>
      </c>
      <c r="D9" s="1" t="n">
        <v>2</v>
      </c>
      <c r="E9" s="4" t="s">
        <v>15</v>
      </c>
      <c r="F9" s="1" t="s">
        <v>14</v>
      </c>
      <c r="G9" s="1" t="n">
        <v>2.8</v>
      </c>
      <c r="H9" s="1" t="n">
        <v>65</v>
      </c>
      <c r="I9" s="5" t="n">
        <v>1.6</v>
      </c>
      <c r="J9" s="1" t="n">
        <v>47</v>
      </c>
      <c r="K9" s="1" t="n">
        <v>2</v>
      </c>
      <c r="L9" s="1" t="n">
        <f aca="false">H9/(I9*I9)</f>
        <v>25.390625</v>
      </c>
    </row>
    <row r="10" s="1" customFormat="true" ht="15.6" hidden="false" customHeight="false" outlineLevel="0" collapsed="false">
      <c r="A10" s="1" t="n">
        <v>1</v>
      </c>
      <c r="B10" s="1" t="n">
        <v>9</v>
      </c>
      <c r="C10" s="1" t="s">
        <v>12</v>
      </c>
      <c r="D10" s="1" t="n">
        <v>2</v>
      </c>
      <c r="E10" s="4" t="s">
        <v>15</v>
      </c>
      <c r="F10" s="1" t="s">
        <v>14</v>
      </c>
      <c r="G10" s="1" t="n">
        <v>2.51</v>
      </c>
      <c r="H10" s="1" t="n">
        <v>60</v>
      </c>
      <c r="I10" s="1" t="n">
        <v>1.6</v>
      </c>
      <c r="J10" s="1" t="n">
        <v>59</v>
      </c>
      <c r="K10" s="1" t="n">
        <v>1</v>
      </c>
      <c r="L10" s="1" t="n">
        <f aca="false">H10/(I10*I10)</f>
        <v>23.4375</v>
      </c>
    </row>
    <row r="11" s="1" customFormat="true" ht="15.6" hidden="false" customHeight="false" outlineLevel="0" collapsed="false">
      <c r="A11" s="1" t="n">
        <v>1</v>
      </c>
      <c r="B11" s="1" t="n">
        <v>10</v>
      </c>
      <c r="C11" s="1" t="s">
        <v>12</v>
      </c>
      <c r="D11" s="1" t="n">
        <v>1</v>
      </c>
      <c r="E11" s="4" t="s">
        <v>15</v>
      </c>
      <c r="F11" s="1" t="s">
        <v>14</v>
      </c>
      <c r="G11" s="1" t="n">
        <v>3.1</v>
      </c>
      <c r="H11" s="1" t="n">
        <v>47</v>
      </c>
      <c r="I11" s="5" t="n">
        <v>1.5</v>
      </c>
      <c r="J11" s="1" t="n">
        <v>51</v>
      </c>
      <c r="K11" s="1" t="n">
        <v>2</v>
      </c>
      <c r="L11" s="1" t="n">
        <f aca="false">H11/(I11*I11)</f>
        <v>20.8888888888889</v>
      </c>
    </row>
    <row r="12" s="1" customFormat="true" ht="15.6" hidden="false" customHeight="false" outlineLevel="0" collapsed="false">
      <c r="A12" s="1" t="n">
        <v>1</v>
      </c>
      <c r="B12" s="1" t="n">
        <v>11</v>
      </c>
      <c r="C12" s="1" t="s">
        <v>12</v>
      </c>
      <c r="D12" s="1" t="n">
        <v>1</v>
      </c>
      <c r="E12" s="4" t="s">
        <v>15</v>
      </c>
      <c r="F12" s="1" t="s">
        <v>16</v>
      </c>
      <c r="G12" s="1" t="n">
        <v>2.93</v>
      </c>
      <c r="H12" s="1" t="n">
        <v>70</v>
      </c>
      <c r="I12" s="1" t="n">
        <v>1.7</v>
      </c>
      <c r="J12" s="1" t="n">
        <v>52</v>
      </c>
      <c r="K12" s="1" t="n">
        <v>1</v>
      </c>
      <c r="L12" s="1" t="n">
        <f aca="false">H12/(I12*I12)</f>
        <v>24.2214532871972</v>
      </c>
    </row>
    <row r="13" s="1" customFormat="true" ht="15.6" hidden="false" customHeight="false" outlineLevel="0" collapsed="false">
      <c r="A13" s="1" t="n">
        <v>1</v>
      </c>
      <c r="B13" s="1" t="n">
        <v>12</v>
      </c>
      <c r="C13" s="1" t="s">
        <v>12</v>
      </c>
      <c r="D13" s="1" t="n">
        <v>2</v>
      </c>
      <c r="E13" s="4" t="s">
        <v>15</v>
      </c>
      <c r="F13" s="1" t="s">
        <v>14</v>
      </c>
      <c r="G13" s="1" t="n">
        <v>2.53</v>
      </c>
      <c r="H13" s="1" t="n">
        <v>73</v>
      </c>
      <c r="I13" s="1" t="n">
        <v>1.6</v>
      </c>
      <c r="J13" s="1" t="n">
        <v>57</v>
      </c>
      <c r="K13" s="1" t="n">
        <v>1</v>
      </c>
      <c r="L13" s="1" t="n">
        <f aca="false">H13/(I13*I13)</f>
        <v>28.515625</v>
      </c>
    </row>
    <row r="14" s="1" customFormat="true" ht="15.6" hidden="false" customHeight="false" outlineLevel="0" collapsed="false">
      <c r="A14" s="1" t="n">
        <v>1</v>
      </c>
      <c r="B14" s="1" t="n">
        <v>13</v>
      </c>
      <c r="C14" s="1" t="s">
        <v>12</v>
      </c>
      <c r="D14" s="1" t="n">
        <v>1</v>
      </c>
      <c r="E14" s="4" t="s">
        <v>15</v>
      </c>
      <c r="F14" s="1" t="s">
        <v>14</v>
      </c>
      <c r="G14" s="1" t="n">
        <v>2.94</v>
      </c>
      <c r="H14" s="1" t="n">
        <v>69</v>
      </c>
      <c r="I14" s="1" t="n">
        <v>1.58</v>
      </c>
      <c r="J14" s="1" t="n">
        <v>53</v>
      </c>
      <c r="K14" s="1" t="n">
        <v>2</v>
      </c>
      <c r="L14" s="1" t="n">
        <f aca="false">H14/(I14*I14)</f>
        <v>27.639801313892</v>
      </c>
    </row>
    <row r="15" s="1" customFormat="true" ht="15.6" hidden="false" customHeight="false" outlineLevel="0" collapsed="false">
      <c r="A15" s="1" t="n">
        <v>1</v>
      </c>
      <c r="B15" s="1" t="n">
        <v>14</v>
      </c>
      <c r="C15" s="1" t="s">
        <v>12</v>
      </c>
      <c r="D15" s="1" t="n">
        <v>1</v>
      </c>
      <c r="E15" s="4" t="s">
        <v>15</v>
      </c>
      <c r="F15" s="1" t="s">
        <v>14</v>
      </c>
      <c r="G15" s="1" t="n">
        <v>4.78</v>
      </c>
      <c r="H15" s="1" t="n">
        <v>52</v>
      </c>
      <c r="I15" s="1" t="n">
        <v>1.6</v>
      </c>
      <c r="J15" s="1" t="n">
        <v>54</v>
      </c>
      <c r="K15" s="1" t="n">
        <v>1</v>
      </c>
      <c r="L15" s="1" t="n">
        <f aca="false">H15/(I15*I15)</f>
        <v>20.3125</v>
      </c>
    </row>
    <row r="16" s="1" customFormat="true" ht="15.6" hidden="false" customHeight="false" outlineLevel="0" collapsed="false">
      <c r="A16" s="1" t="n">
        <v>1</v>
      </c>
      <c r="B16" s="1" t="n">
        <v>15</v>
      </c>
      <c r="C16" s="1" t="s">
        <v>12</v>
      </c>
      <c r="D16" s="1" t="n">
        <v>1</v>
      </c>
      <c r="E16" s="4" t="s">
        <v>15</v>
      </c>
      <c r="F16" s="1" t="s">
        <v>16</v>
      </c>
      <c r="G16" s="1" t="n">
        <v>2.68</v>
      </c>
      <c r="H16" s="1" t="n">
        <v>70</v>
      </c>
      <c r="I16" s="1" t="n">
        <v>1.58</v>
      </c>
      <c r="J16" s="1" t="n">
        <v>46</v>
      </c>
      <c r="K16" s="1" t="n">
        <v>2</v>
      </c>
      <c r="L16" s="1" t="n">
        <f aca="false">H16/(I16*I16)</f>
        <v>28.0403781445281</v>
      </c>
    </row>
    <row r="17" s="1" customFormat="true" ht="15.6" hidden="false" customHeight="false" outlineLevel="0" collapsed="false">
      <c r="A17" s="1" t="n">
        <v>1</v>
      </c>
      <c r="B17" s="1" t="n">
        <v>16</v>
      </c>
      <c r="C17" s="1" t="s">
        <v>12</v>
      </c>
      <c r="D17" s="1" t="n">
        <v>2</v>
      </c>
      <c r="E17" s="4" t="s">
        <v>15</v>
      </c>
      <c r="F17" s="1" t="s">
        <v>14</v>
      </c>
      <c r="G17" s="1" t="n">
        <v>2.54</v>
      </c>
      <c r="H17" s="1" t="n">
        <v>81</v>
      </c>
      <c r="I17" s="1" t="n">
        <v>1.76</v>
      </c>
      <c r="J17" s="1" t="n">
        <v>38</v>
      </c>
      <c r="K17" s="1" t="n">
        <v>1</v>
      </c>
      <c r="L17" s="1" t="n">
        <f aca="false">H17/(I17*I17)</f>
        <v>26.1492768595041</v>
      </c>
    </row>
    <row r="18" s="1" customFormat="true" ht="15.6" hidden="false" customHeight="false" outlineLevel="0" collapsed="false">
      <c r="A18" s="1" t="n">
        <v>1</v>
      </c>
      <c r="B18" s="1" t="n">
        <v>17</v>
      </c>
      <c r="C18" s="1" t="s">
        <v>12</v>
      </c>
      <c r="D18" s="1" t="n">
        <v>1</v>
      </c>
      <c r="E18" s="4" t="s">
        <v>15</v>
      </c>
      <c r="F18" s="1" t="s">
        <v>14</v>
      </c>
      <c r="G18" s="1" t="n">
        <v>2.77</v>
      </c>
      <c r="H18" s="1" t="n">
        <v>70</v>
      </c>
      <c r="I18" s="1" t="n">
        <v>1.68</v>
      </c>
      <c r="J18" s="1" t="n">
        <v>41</v>
      </c>
      <c r="K18" s="1" t="n">
        <v>1</v>
      </c>
      <c r="L18" s="1" t="n">
        <f aca="false">H18/(I18*I18)</f>
        <v>24.8015873015873</v>
      </c>
    </row>
    <row r="19" s="1" customFormat="true" ht="15.6" hidden="false" customHeight="false" outlineLevel="0" collapsed="false">
      <c r="A19" s="1" t="n">
        <v>1</v>
      </c>
      <c r="B19" s="1" t="n">
        <v>18</v>
      </c>
      <c r="C19" s="1" t="s">
        <v>12</v>
      </c>
      <c r="D19" s="1" t="n">
        <v>1</v>
      </c>
      <c r="E19" s="4" t="s">
        <v>15</v>
      </c>
      <c r="F19" s="1" t="s">
        <v>16</v>
      </c>
      <c r="G19" s="1" t="n">
        <v>2.25</v>
      </c>
      <c r="H19" s="1" t="n">
        <v>61</v>
      </c>
      <c r="I19" s="1" t="n">
        <v>1.72</v>
      </c>
      <c r="J19" s="1" t="n">
        <v>47</v>
      </c>
      <c r="K19" s="1" t="n">
        <v>1</v>
      </c>
      <c r="L19" s="1" t="n">
        <f aca="false">H19/(I19*I19)</f>
        <v>20.619253650622</v>
      </c>
    </row>
    <row r="20" s="1" customFormat="true" ht="15.6" hidden="false" customHeight="false" outlineLevel="0" collapsed="false">
      <c r="A20" s="1" t="n">
        <v>1</v>
      </c>
      <c r="B20" s="1" t="n">
        <v>19</v>
      </c>
      <c r="C20" s="1" t="s">
        <v>12</v>
      </c>
      <c r="D20" s="1" t="n">
        <v>2</v>
      </c>
      <c r="E20" s="4" t="s">
        <v>15</v>
      </c>
      <c r="F20" s="1" t="s">
        <v>16</v>
      </c>
      <c r="G20" s="1" t="n">
        <v>2.72</v>
      </c>
      <c r="H20" s="1" t="n">
        <v>52</v>
      </c>
      <c r="I20" s="1" t="n">
        <v>1.55</v>
      </c>
      <c r="J20" s="1" t="n">
        <v>51</v>
      </c>
      <c r="K20" s="1" t="n">
        <v>2</v>
      </c>
      <c r="L20" s="1" t="n">
        <f aca="false">H20/(I20*I20)</f>
        <v>21.6441207075963</v>
      </c>
    </row>
    <row r="21" s="1" customFormat="true" ht="15.6" hidden="false" customHeight="false" outlineLevel="0" collapsed="false">
      <c r="A21" s="1" t="n">
        <v>1</v>
      </c>
      <c r="B21" s="1" t="n">
        <v>20</v>
      </c>
      <c r="C21" s="1" t="s">
        <v>12</v>
      </c>
      <c r="D21" s="1" t="n">
        <v>2</v>
      </c>
      <c r="E21" s="4" t="s">
        <v>15</v>
      </c>
      <c r="F21" s="1" t="s">
        <v>14</v>
      </c>
      <c r="G21" s="1" t="n">
        <v>2.12</v>
      </c>
      <c r="H21" s="1" t="n">
        <v>65</v>
      </c>
      <c r="I21" s="1" t="n">
        <v>1.6</v>
      </c>
      <c r="J21" s="1" t="n">
        <v>65</v>
      </c>
      <c r="K21" s="1" t="n">
        <v>1</v>
      </c>
      <c r="L21" s="1" t="n">
        <f aca="false">H21/(I21*I21)</f>
        <v>25.390625</v>
      </c>
    </row>
    <row r="22" s="1" customFormat="true" ht="15.6" hidden="false" customHeight="false" outlineLevel="0" collapsed="false">
      <c r="A22" s="1" t="n">
        <v>1</v>
      </c>
      <c r="B22" s="1" t="n">
        <v>21</v>
      </c>
      <c r="C22" s="1" t="s">
        <v>12</v>
      </c>
      <c r="D22" s="1" t="n">
        <v>2</v>
      </c>
      <c r="E22" s="4" t="s">
        <v>15</v>
      </c>
      <c r="F22" s="1" t="s">
        <v>14</v>
      </c>
      <c r="G22" s="1" t="n">
        <v>2.63</v>
      </c>
      <c r="H22" s="1" t="n">
        <v>70</v>
      </c>
      <c r="I22" s="1" t="n">
        <v>1.55</v>
      </c>
      <c r="J22" s="1" t="n">
        <v>58</v>
      </c>
      <c r="K22" s="1" t="n">
        <v>2</v>
      </c>
      <c r="L22" s="1" t="n">
        <f aca="false">H22/(I22*I22)</f>
        <v>29.1363163371488</v>
      </c>
    </row>
    <row r="23" s="1" customFormat="true" ht="15.6" hidden="false" customHeight="false" outlineLevel="0" collapsed="false">
      <c r="A23" s="1" t="n">
        <v>1</v>
      </c>
      <c r="B23" s="1" t="n">
        <v>22</v>
      </c>
      <c r="C23" s="1" t="s">
        <v>12</v>
      </c>
      <c r="D23" s="1" t="n">
        <v>1</v>
      </c>
      <c r="E23" s="4" t="s">
        <v>15</v>
      </c>
      <c r="F23" s="1" t="s">
        <v>14</v>
      </c>
      <c r="G23" s="1" t="n">
        <v>3.16</v>
      </c>
      <c r="H23" s="1" t="n">
        <v>78</v>
      </c>
      <c r="I23" s="1" t="n">
        <v>1.63</v>
      </c>
      <c r="J23" s="1" t="n">
        <v>51</v>
      </c>
      <c r="K23" s="1" t="n">
        <v>1</v>
      </c>
      <c r="L23" s="1" t="n">
        <f aca="false">H23/(I23*I23)</f>
        <v>29.3575219240468</v>
      </c>
    </row>
    <row r="24" s="1" customFormat="true" ht="15.6" hidden="false" customHeight="false" outlineLevel="0" collapsed="false">
      <c r="A24" s="1" t="n">
        <v>1</v>
      </c>
      <c r="B24" s="1" t="n">
        <v>23</v>
      </c>
      <c r="C24" s="1" t="s">
        <v>12</v>
      </c>
      <c r="D24" s="1" t="n">
        <v>1</v>
      </c>
      <c r="E24" s="4" t="s">
        <v>15</v>
      </c>
      <c r="F24" s="1" t="s">
        <v>14</v>
      </c>
      <c r="G24" s="1" t="n">
        <v>2.43</v>
      </c>
      <c r="H24" s="1" t="n">
        <v>65</v>
      </c>
      <c r="I24" s="1" t="n">
        <v>1.6</v>
      </c>
      <c r="J24" s="1" t="n">
        <v>45</v>
      </c>
      <c r="K24" s="1" t="n">
        <v>1</v>
      </c>
      <c r="L24" s="1" t="n">
        <f aca="false">H24/(I24*I24)</f>
        <v>25.390625</v>
      </c>
    </row>
    <row r="25" s="1" customFormat="true" ht="15.6" hidden="false" customHeight="false" outlineLevel="0" collapsed="false">
      <c r="A25" s="1" t="n">
        <v>1</v>
      </c>
      <c r="B25" s="1" t="n">
        <v>24</v>
      </c>
      <c r="C25" s="1" t="s">
        <v>12</v>
      </c>
      <c r="D25" s="1" t="n">
        <v>1</v>
      </c>
      <c r="E25" s="4" t="s">
        <v>15</v>
      </c>
      <c r="F25" s="1" t="s">
        <v>18</v>
      </c>
      <c r="G25" s="1" t="n">
        <v>2.69</v>
      </c>
      <c r="H25" s="1" t="n">
        <v>78</v>
      </c>
      <c r="I25" s="1" t="n">
        <v>1.63</v>
      </c>
      <c r="J25" s="1" t="n">
        <v>58</v>
      </c>
      <c r="K25" s="1" t="n">
        <v>1</v>
      </c>
      <c r="L25" s="1" t="n">
        <f aca="false">H25/(I25*I25)</f>
        <v>29.3575219240468</v>
      </c>
    </row>
    <row r="26" s="1" customFormat="true" ht="15.6" hidden="false" customHeight="false" outlineLevel="0" collapsed="false">
      <c r="A26" s="1" t="n">
        <v>1</v>
      </c>
      <c r="B26" s="1" t="n">
        <v>25</v>
      </c>
      <c r="C26" s="1" t="s">
        <v>12</v>
      </c>
      <c r="D26" s="1" t="n">
        <v>2</v>
      </c>
      <c r="E26" s="4" t="s">
        <v>15</v>
      </c>
      <c r="F26" s="1" t="s">
        <v>18</v>
      </c>
      <c r="G26" s="1" t="n">
        <v>2.83</v>
      </c>
      <c r="H26" s="1" t="n">
        <v>82</v>
      </c>
      <c r="I26" s="1" t="n">
        <v>1.72</v>
      </c>
      <c r="J26" s="1" t="n">
        <v>56</v>
      </c>
      <c r="K26" s="1" t="n">
        <v>1</v>
      </c>
      <c r="L26" s="1" t="n">
        <f aca="false">H26/(I26*I26)</f>
        <v>27.7176852352623</v>
      </c>
    </row>
    <row r="27" s="1" customFormat="true" ht="15.6" hidden="false" customHeight="false" outlineLevel="0" collapsed="false">
      <c r="A27" s="1" t="n">
        <v>1</v>
      </c>
      <c r="B27" s="1" t="n">
        <v>26</v>
      </c>
      <c r="C27" s="1" t="s">
        <v>12</v>
      </c>
      <c r="D27" s="1" t="n">
        <v>1</v>
      </c>
      <c r="E27" s="4" t="s">
        <v>15</v>
      </c>
      <c r="F27" s="1" t="s">
        <v>18</v>
      </c>
      <c r="G27" s="1" t="n">
        <v>3.22</v>
      </c>
      <c r="H27" s="1" t="n">
        <v>53</v>
      </c>
      <c r="I27" s="1" t="n">
        <v>1.6</v>
      </c>
      <c r="J27" s="1" t="n">
        <v>50</v>
      </c>
      <c r="K27" s="1" t="n">
        <v>2</v>
      </c>
      <c r="L27" s="1" t="n">
        <f aca="false">H27/(I27*I27)</f>
        <v>20.703125</v>
      </c>
    </row>
    <row r="28" s="1" customFormat="true" ht="15.6" hidden="false" customHeight="false" outlineLevel="0" collapsed="false">
      <c r="A28" s="1" t="n">
        <v>1</v>
      </c>
      <c r="B28" s="1" t="n">
        <v>27</v>
      </c>
      <c r="C28" s="1" t="s">
        <v>12</v>
      </c>
      <c r="D28" s="1" t="n">
        <v>1</v>
      </c>
      <c r="E28" s="4" t="s">
        <v>15</v>
      </c>
      <c r="F28" s="1" t="s">
        <v>14</v>
      </c>
      <c r="G28" s="1" t="n">
        <v>2.58</v>
      </c>
      <c r="H28" s="1" t="n">
        <v>58</v>
      </c>
      <c r="I28" s="1" t="n">
        <v>1.74</v>
      </c>
      <c r="J28" s="1" t="n">
        <v>66</v>
      </c>
      <c r="K28" s="1" t="n">
        <v>1</v>
      </c>
      <c r="L28" s="1" t="n">
        <f aca="false">H28/(I28*I28)</f>
        <v>19.1570881226054</v>
      </c>
    </row>
    <row r="29" s="1" customFormat="true" ht="15.6" hidden="false" customHeight="false" outlineLevel="0" collapsed="false">
      <c r="A29" s="1" t="n">
        <v>1</v>
      </c>
      <c r="B29" s="1" t="n">
        <v>28</v>
      </c>
      <c r="C29" s="1" t="s">
        <v>12</v>
      </c>
      <c r="D29" s="1" t="n">
        <v>1</v>
      </c>
      <c r="E29" s="4" t="s">
        <v>13</v>
      </c>
      <c r="F29" s="1" t="s">
        <v>14</v>
      </c>
      <c r="G29" s="1" t="n">
        <v>2.59</v>
      </c>
      <c r="H29" s="1" t="n">
        <v>67</v>
      </c>
      <c r="I29" s="1" t="n">
        <v>1.65</v>
      </c>
      <c r="J29" s="1" t="n">
        <v>61</v>
      </c>
      <c r="K29" s="1" t="n">
        <v>2</v>
      </c>
      <c r="L29" s="1" t="n">
        <f aca="false">H29/(I29*I29)</f>
        <v>24.6097337006428</v>
      </c>
    </row>
    <row r="30" s="1" customFormat="true" ht="15.6" hidden="false" customHeight="false" outlineLevel="0" collapsed="false">
      <c r="A30" s="1" t="n">
        <v>2</v>
      </c>
      <c r="B30" s="1" t="n">
        <v>29</v>
      </c>
      <c r="C30" s="1" t="s">
        <v>19</v>
      </c>
      <c r="D30" s="1" t="n">
        <v>2</v>
      </c>
      <c r="E30" s="4" t="s">
        <v>15</v>
      </c>
      <c r="F30" s="1" t="s">
        <v>16</v>
      </c>
      <c r="G30" s="1" t="n">
        <v>3.05</v>
      </c>
      <c r="H30" s="1" t="n">
        <v>73</v>
      </c>
      <c r="I30" s="1" t="n">
        <v>1.59</v>
      </c>
      <c r="J30" s="1" t="n">
        <v>60</v>
      </c>
      <c r="K30" s="1" t="n">
        <v>1</v>
      </c>
      <c r="L30" s="1" t="n">
        <f aca="false">H30/(I30*I30)</f>
        <v>28.8754400537953</v>
      </c>
    </row>
    <row r="31" s="1" customFormat="true" ht="15.6" hidden="false" customHeight="false" outlineLevel="0" collapsed="false">
      <c r="A31" s="1" t="n">
        <v>2</v>
      </c>
      <c r="B31" s="1" t="n">
        <v>30</v>
      </c>
      <c r="C31" s="1" t="s">
        <v>19</v>
      </c>
      <c r="D31" s="1" t="n">
        <v>1</v>
      </c>
      <c r="E31" s="4" t="s">
        <v>15</v>
      </c>
      <c r="F31" s="1" t="s">
        <v>16</v>
      </c>
      <c r="G31" s="1" t="n">
        <v>2.45</v>
      </c>
      <c r="H31" s="1" t="n">
        <v>60</v>
      </c>
      <c r="I31" s="1" t="n">
        <v>1.68</v>
      </c>
      <c r="J31" s="1" t="n">
        <v>63</v>
      </c>
      <c r="K31" s="1" t="n">
        <v>1</v>
      </c>
      <c r="L31" s="1" t="n">
        <f aca="false">H31/(I31*I31)</f>
        <v>21.2585034013605</v>
      </c>
    </row>
    <row r="32" s="1" customFormat="true" ht="15.6" hidden="false" customHeight="false" outlineLevel="0" collapsed="false">
      <c r="A32" s="1" t="n">
        <v>2</v>
      </c>
      <c r="B32" s="1" t="n">
        <v>31</v>
      </c>
      <c r="C32" s="1" t="s">
        <v>19</v>
      </c>
      <c r="D32" s="1" t="n">
        <v>2</v>
      </c>
      <c r="E32" s="4" t="s">
        <v>15</v>
      </c>
      <c r="F32" s="1" t="s">
        <v>16</v>
      </c>
      <c r="G32" s="1" t="n">
        <v>4.18</v>
      </c>
      <c r="H32" s="1" t="n">
        <v>55</v>
      </c>
      <c r="I32" s="1" t="n">
        <v>1.58</v>
      </c>
      <c r="J32" s="1" t="n">
        <v>68</v>
      </c>
      <c r="K32" s="1" t="n">
        <v>1</v>
      </c>
      <c r="L32" s="1" t="n">
        <f aca="false">H32/(I32*I32)</f>
        <v>22.0317256849864</v>
      </c>
    </row>
    <row r="33" s="1" customFormat="true" ht="15.6" hidden="false" customHeight="false" outlineLevel="0" collapsed="false">
      <c r="A33" s="1" t="n">
        <v>2</v>
      </c>
      <c r="B33" s="1" t="n">
        <v>32</v>
      </c>
      <c r="C33" s="1" t="s">
        <v>19</v>
      </c>
      <c r="D33" s="1" t="n">
        <v>2</v>
      </c>
      <c r="E33" s="4" t="s">
        <v>15</v>
      </c>
      <c r="F33" s="1" t="s">
        <v>16</v>
      </c>
      <c r="G33" s="1" t="n">
        <v>2.21</v>
      </c>
      <c r="H33" s="1" t="n">
        <v>55</v>
      </c>
      <c r="I33" s="1" t="n">
        <v>1.52</v>
      </c>
      <c r="J33" s="1" t="n">
        <v>68</v>
      </c>
      <c r="K33" s="1" t="n">
        <v>2</v>
      </c>
      <c r="L33" s="1" t="n">
        <f aca="false">H33/(I33*I33)</f>
        <v>23.8054016620499</v>
      </c>
    </row>
    <row r="34" s="1" customFormat="true" ht="15.6" hidden="false" customHeight="false" outlineLevel="0" collapsed="false">
      <c r="A34" s="1" t="n">
        <v>2</v>
      </c>
      <c r="B34" s="1" t="n">
        <v>33</v>
      </c>
      <c r="C34" s="1" t="s">
        <v>19</v>
      </c>
      <c r="D34" s="1" t="n">
        <v>2</v>
      </c>
      <c r="E34" s="4" t="s">
        <v>15</v>
      </c>
      <c r="F34" s="1" t="s">
        <v>16</v>
      </c>
      <c r="G34" s="1" t="n">
        <v>2.83</v>
      </c>
      <c r="H34" s="1" t="n">
        <v>56</v>
      </c>
      <c r="I34" s="5" t="n">
        <v>1.6</v>
      </c>
      <c r="J34" s="1" t="n">
        <v>69</v>
      </c>
      <c r="K34" s="1" t="n">
        <v>2</v>
      </c>
      <c r="L34" s="1" t="n">
        <f aca="false">H34/(I34*I34)</f>
        <v>21.875</v>
      </c>
    </row>
    <row r="35" s="1" customFormat="true" ht="15.6" hidden="false" customHeight="false" outlineLevel="0" collapsed="false">
      <c r="A35" s="1" t="n">
        <v>2</v>
      </c>
      <c r="B35" s="1" t="n">
        <v>34</v>
      </c>
      <c r="C35" s="1" t="s">
        <v>19</v>
      </c>
      <c r="D35" s="1" t="n">
        <v>1</v>
      </c>
      <c r="E35" s="4" t="s">
        <v>15</v>
      </c>
      <c r="F35" s="1" t="s">
        <v>14</v>
      </c>
      <c r="G35" s="1" t="n">
        <v>3.12</v>
      </c>
      <c r="H35" s="1" t="n">
        <v>70</v>
      </c>
      <c r="I35" s="1" t="n">
        <v>1.62</v>
      </c>
      <c r="J35" s="1" t="n">
        <v>54</v>
      </c>
      <c r="K35" s="1" t="n">
        <v>2</v>
      </c>
      <c r="L35" s="1" t="n">
        <f aca="false">H35/(I35*I35)</f>
        <v>26.6727632982777</v>
      </c>
    </row>
    <row r="36" s="1" customFormat="true" ht="15.6" hidden="false" customHeight="false" outlineLevel="0" collapsed="false">
      <c r="A36" s="1" t="n">
        <v>2</v>
      </c>
      <c r="B36" s="1" t="n">
        <v>35</v>
      </c>
      <c r="C36" s="1" t="s">
        <v>19</v>
      </c>
      <c r="D36" s="1" t="n">
        <v>2</v>
      </c>
      <c r="E36" s="4" t="s">
        <v>15</v>
      </c>
      <c r="F36" s="1" t="s">
        <v>14</v>
      </c>
      <c r="G36" s="1" t="n">
        <v>1.93</v>
      </c>
      <c r="H36" s="1" t="n">
        <v>62</v>
      </c>
      <c r="I36" s="1" t="n">
        <v>1.55</v>
      </c>
      <c r="J36" s="1" t="n">
        <v>69</v>
      </c>
      <c r="K36" s="1" t="n">
        <v>2</v>
      </c>
      <c r="L36" s="1" t="n">
        <f aca="false">H36/(I36*I36)</f>
        <v>25.8064516129032</v>
      </c>
    </row>
    <row r="37" s="1" customFormat="true" ht="15.6" hidden="false" customHeight="false" outlineLevel="0" collapsed="false">
      <c r="A37" s="1" t="n">
        <v>2</v>
      </c>
      <c r="B37" s="1" t="n">
        <v>36</v>
      </c>
      <c r="C37" s="1" t="s">
        <v>19</v>
      </c>
      <c r="D37" s="1" t="n">
        <v>1</v>
      </c>
      <c r="E37" s="4" t="s">
        <v>15</v>
      </c>
      <c r="F37" s="1" t="s">
        <v>16</v>
      </c>
      <c r="G37" s="1" t="n">
        <v>2.51</v>
      </c>
      <c r="H37" s="1" t="n">
        <v>80</v>
      </c>
      <c r="I37" s="1" t="n">
        <v>1.77</v>
      </c>
      <c r="J37" s="1" t="n">
        <v>61</v>
      </c>
      <c r="K37" s="1" t="n">
        <v>1</v>
      </c>
      <c r="L37" s="1" t="n">
        <f aca="false">H37/(I37*I37)</f>
        <v>25.5354463915222</v>
      </c>
    </row>
    <row r="38" s="1" customFormat="true" ht="15.6" hidden="false" customHeight="false" outlineLevel="0" collapsed="false">
      <c r="A38" s="1" t="n">
        <v>2</v>
      </c>
      <c r="B38" s="1" t="n">
        <v>37</v>
      </c>
      <c r="C38" s="1" t="s">
        <v>19</v>
      </c>
      <c r="D38" s="1" t="n">
        <v>1</v>
      </c>
      <c r="E38" s="4" t="s">
        <v>15</v>
      </c>
      <c r="F38" s="1" t="s">
        <v>14</v>
      </c>
      <c r="G38" s="1" t="n">
        <v>1.98</v>
      </c>
      <c r="H38" s="1" t="n">
        <v>60</v>
      </c>
      <c r="I38" s="5" t="n">
        <v>1.6</v>
      </c>
      <c r="J38" s="1" t="n">
        <v>58</v>
      </c>
      <c r="K38" s="1" t="n">
        <v>2</v>
      </c>
      <c r="L38" s="1" t="n">
        <f aca="false">H38/(I38*I38)</f>
        <v>23.4375</v>
      </c>
    </row>
    <row r="39" s="1" customFormat="true" ht="15.6" hidden="false" customHeight="false" outlineLevel="0" collapsed="false">
      <c r="A39" s="1" t="n">
        <v>2</v>
      </c>
      <c r="B39" s="1" t="n">
        <v>38</v>
      </c>
      <c r="C39" s="1" t="s">
        <v>19</v>
      </c>
      <c r="D39" s="1" t="n">
        <v>2</v>
      </c>
      <c r="E39" s="4" t="s">
        <v>15</v>
      </c>
      <c r="F39" s="1" t="s">
        <v>14</v>
      </c>
      <c r="G39" s="1" t="n">
        <v>2.82</v>
      </c>
      <c r="H39" s="1" t="n">
        <v>68</v>
      </c>
      <c r="I39" s="1" t="n">
        <v>1.65</v>
      </c>
      <c r="J39" s="1" t="n">
        <v>63</v>
      </c>
      <c r="K39" s="1" t="n">
        <v>1</v>
      </c>
      <c r="L39" s="1" t="n">
        <f aca="false">H39/(I39*I39)</f>
        <v>24.9770431588613</v>
      </c>
    </row>
    <row r="40" s="1" customFormat="true" ht="15.6" hidden="false" customHeight="false" outlineLevel="0" collapsed="false">
      <c r="A40" s="1" t="n">
        <v>2</v>
      </c>
      <c r="B40" s="1" t="n">
        <v>39</v>
      </c>
      <c r="C40" s="1" t="s">
        <v>19</v>
      </c>
      <c r="D40" s="1" t="n">
        <v>1</v>
      </c>
      <c r="E40" s="4" t="s">
        <v>15</v>
      </c>
      <c r="F40" s="1" t="s">
        <v>16</v>
      </c>
      <c r="G40" s="1" t="n">
        <v>2.53</v>
      </c>
      <c r="H40" s="1" t="n">
        <v>57</v>
      </c>
      <c r="I40" s="1" t="n">
        <v>1.56</v>
      </c>
      <c r="J40" s="1" t="n">
        <v>53</v>
      </c>
      <c r="K40" s="1" t="n">
        <v>2</v>
      </c>
      <c r="L40" s="1" t="n">
        <f aca="false">H40/(I40*I40)</f>
        <v>23.422090729783</v>
      </c>
    </row>
    <row r="41" s="1" customFormat="true" ht="15.6" hidden="false" customHeight="false" outlineLevel="0" collapsed="false">
      <c r="A41" s="1" t="n">
        <v>2</v>
      </c>
      <c r="B41" s="1" t="n">
        <v>40</v>
      </c>
      <c r="C41" s="1" t="s">
        <v>19</v>
      </c>
      <c r="D41" s="1" t="n">
        <v>1</v>
      </c>
      <c r="E41" s="4" t="s">
        <v>15</v>
      </c>
      <c r="F41" s="1" t="s">
        <v>16</v>
      </c>
      <c r="G41" s="1" t="n">
        <v>2.75</v>
      </c>
      <c r="H41" s="1" t="n">
        <v>67</v>
      </c>
      <c r="I41" s="1" t="n">
        <v>1.74</v>
      </c>
      <c r="J41" s="1" t="n">
        <v>40</v>
      </c>
      <c r="K41" s="1" t="n">
        <v>1</v>
      </c>
      <c r="L41" s="1" t="n">
        <f aca="false">H41/(I41*I41)</f>
        <v>22.1297397278372</v>
      </c>
    </row>
    <row r="42" s="1" customFormat="true" ht="15.6" hidden="false" customHeight="false" outlineLevel="0" collapsed="false">
      <c r="A42" s="1" t="n">
        <v>2</v>
      </c>
      <c r="B42" s="1" t="n">
        <v>41</v>
      </c>
      <c r="C42" s="1" t="s">
        <v>19</v>
      </c>
      <c r="D42" s="1" t="n">
        <v>1</v>
      </c>
      <c r="E42" s="4" t="s">
        <v>15</v>
      </c>
      <c r="F42" s="1" t="s">
        <v>17</v>
      </c>
      <c r="G42" s="1" t="n">
        <v>2.94</v>
      </c>
      <c r="H42" s="1" t="n">
        <v>41</v>
      </c>
      <c r="I42" s="5" t="n">
        <v>1.6</v>
      </c>
      <c r="J42" s="1" t="n">
        <v>57</v>
      </c>
      <c r="K42" s="1" t="n">
        <v>2</v>
      </c>
      <c r="L42" s="1" t="n">
        <f aca="false">H42/(I42*I42)</f>
        <v>16.015625</v>
      </c>
    </row>
    <row r="43" s="1" customFormat="true" ht="15.6" hidden="false" customHeight="false" outlineLevel="0" collapsed="false">
      <c r="A43" s="1" t="n">
        <v>2</v>
      </c>
      <c r="B43" s="1" t="n">
        <v>42</v>
      </c>
      <c r="C43" s="1" t="s">
        <v>19</v>
      </c>
      <c r="D43" s="1" t="n">
        <v>1</v>
      </c>
      <c r="E43" s="4" t="s">
        <v>15</v>
      </c>
      <c r="F43" s="1" t="s">
        <v>14</v>
      </c>
      <c r="G43" s="1" t="n">
        <v>2.33</v>
      </c>
      <c r="H43" s="1" t="n">
        <v>70</v>
      </c>
      <c r="I43" s="1" t="n">
        <v>1.72</v>
      </c>
      <c r="J43" s="1" t="n">
        <v>44</v>
      </c>
      <c r="K43" s="1" t="n">
        <v>1</v>
      </c>
      <c r="L43" s="1" t="n">
        <f aca="false">H43/(I43*I43)</f>
        <v>23.6614386154678</v>
      </c>
    </row>
    <row r="44" s="1" customFormat="true" ht="15.6" hidden="false" customHeight="false" outlineLevel="0" collapsed="false">
      <c r="A44" s="1" t="n">
        <v>2</v>
      </c>
      <c r="B44" s="1" t="n">
        <v>43</v>
      </c>
      <c r="C44" s="1" t="s">
        <v>19</v>
      </c>
      <c r="D44" s="1" t="n">
        <v>1</v>
      </c>
      <c r="E44" s="4" t="s">
        <v>15</v>
      </c>
      <c r="F44" s="1" t="s">
        <v>16</v>
      </c>
      <c r="G44" s="1" t="n">
        <v>2.86</v>
      </c>
      <c r="H44" s="1" t="n">
        <v>80</v>
      </c>
      <c r="I44" s="5" t="n">
        <v>1.7</v>
      </c>
      <c r="J44" s="1" t="n">
        <v>50</v>
      </c>
      <c r="K44" s="1" t="n">
        <v>1</v>
      </c>
      <c r="L44" s="1" t="n">
        <f aca="false">H44/(I44*I44)</f>
        <v>27.681660899654</v>
      </c>
    </row>
    <row r="45" s="1" customFormat="true" ht="15.6" hidden="false" customHeight="false" outlineLevel="0" collapsed="false">
      <c r="A45" s="1" t="n">
        <v>2</v>
      </c>
      <c r="B45" s="1" t="n">
        <v>44</v>
      </c>
      <c r="C45" s="1" t="s">
        <v>19</v>
      </c>
      <c r="D45" s="1" t="n">
        <v>2</v>
      </c>
      <c r="E45" s="4" t="s">
        <v>13</v>
      </c>
      <c r="F45" s="1" t="s">
        <v>14</v>
      </c>
      <c r="G45" s="1" t="n">
        <v>2.79</v>
      </c>
      <c r="H45" s="1" t="n">
        <v>45</v>
      </c>
      <c r="I45" s="5" t="n">
        <v>1.6</v>
      </c>
      <c r="J45" s="1" t="n">
        <v>57</v>
      </c>
      <c r="K45" s="1" t="n">
        <v>1</v>
      </c>
      <c r="L45" s="1" t="n">
        <f aca="false">H45/(I45*I45)</f>
        <v>17.578125</v>
      </c>
    </row>
    <row r="46" s="1" customFormat="true" ht="15.6" hidden="false" customHeight="false" outlineLevel="0" collapsed="false">
      <c r="A46" s="1" t="n">
        <v>2</v>
      </c>
      <c r="B46" s="1" t="n">
        <v>45</v>
      </c>
      <c r="C46" s="1" t="s">
        <v>19</v>
      </c>
      <c r="D46" s="1" t="n">
        <v>1</v>
      </c>
      <c r="E46" s="4" t="s">
        <v>15</v>
      </c>
      <c r="F46" s="1" t="s">
        <v>14</v>
      </c>
      <c r="G46" s="1" t="n">
        <v>2.99</v>
      </c>
      <c r="H46" s="1" t="n">
        <v>72</v>
      </c>
      <c r="I46" s="1" t="n">
        <v>1.78</v>
      </c>
      <c r="J46" s="1" t="n">
        <v>52</v>
      </c>
      <c r="K46" s="1" t="n">
        <v>1</v>
      </c>
      <c r="L46" s="1" t="n">
        <f aca="false">H46/(I46*I46)</f>
        <v>22.7244034844085</v>
      </c>
    </row>
    <row r="47" s="1" customFormat="true" ht="15.6" hidden="false" customHeight="false" outlineLevel="0" collapsed="false">
      <c r="A47" s="1" t="n">
        <v>2</v>
      </c>
      <c r="B47" s="1" t="n">
        <v>46</v>
      </c>
      <c r="C47" s="1" t="s">
        <v>19</v>
      </c>
      <c r="D47" s="1" t="n">
        <v>2</v>
      </c>
      <c r="E47" s="4" t="s">
        <v>15</v>
      </c>
      <c r="F47" s="1" t="s">
        <v>14</v>
      </c>
      <c r="G47" s="1" t="n">
        <v>4.58</v>
      </c>
      <c r="H47" s="1" t="n">
        <v>60</v>
      </c>
      <c r="I47" s="1" t="n">
        <v>1.58</v>
      </c>
      <c r="J47" s="1" t="n">
        <v>37</v>
      </c>
      <c r="K47" s="1" t="n">
        <v>2</v>
      </c>
      <c r="L47" s="1" t="n">
        <f aca="false">H47/(I47*I47)</f>
        <v>24.034609838167</v>
      </c>
    </row>
    <row r="48" s="1" customFormat="true" ht="15.6" hidden="false" customHeight="false" outlineLevel="0" collapsed="false">
      <c r="A48" s="1" t="n">
        <v>2</v>
      </c>
      <c r="B48" s="1" t="n">
        <v>47</v>
      </c>
      <c r="C48" s="1" t="s">
        <v>19</v>
      </c>
      <c r="D48" s="1" t="n">
        <v>2</v>
      </c>
      <c r="E48" s="4" t="s">
        <v>15</v>
      </c>
      <c r="F48" s="1" t="s">
        <v>14</v>
      </c>
      <c r="G48" s="1" t="n">
        <v>2.85</v>
      </c>
      <c r="H48" s="1" t="n">
        <v>57.5</v>
      </c>
      <c r="I48" s="1" t="n">
        <v>1.58</v>
      </c>
      <c r="J48" s="1" t="n">
        <v>48</v>
      </c>
      <c r="K48" s="1" t="n">
        <v>2</v>
      </c>
      <c r="L48" s="1" t="n">
        <f aca="false">H48/(I48*I48)</f>
        <v>23.0331677615767</v>
      </c>
    </row>
    <row r="49" s="1" customFormat="true" ht="15.6" hidden="false" customHeight="false" outlineLevel="0" collapsed="false">
      <c r="A49" s="1" t="n">
        <v>2</v>
      </c>
      <c r="B49" s="1" t="n">
        <v>48</v>
      </c>
      <c r="C49" s="1" t="s">
        <v>19</v>
      </c>
      <c r="D49" s="1" t="n">
        <v>1</v>
      </c>
      <c r="E49" s="4" t="s">
        <v>15</v>
      </c>
      <c r="F49" s="1" t="s">
        <v>16</v>
      </c>
      <c r="G49" s="1" t="n">
        <v>2.61</v>
      </c>
      <c r="H49" s="1" t="n">
        <v>64</v>
      </c>
      <c r="I49" s="5" t="n">
        <v>1.8</v>
      </c>
      <c r="J49" s="1" t="n">
        <v>64</v>
      </c>
      <c r="K49" s="1" t="n">
        <v>1</v>
      </c>
      <c r="L49" s="1" t="n">
        <f aca="false">H49/(I49*I49)</f>
        <v>19.7530864197531</v>
      </c>
    </row>
    <row r="50" s="1" customFormat="true" ht="15.6" hidden="false" customHeight="false" outlineLevel="0" collapsed="false">
      <c r="A50" s="1" t="n">
        <v>2</v>
      </c>
      <c r="B50" s="1" t="n">
        <v>49</v>
      </c>
      <c r="C50" s="1" t="s">
        <v>19</v>
      </c>
      <c r="D50" s="1" t="n">
        <v>1</v>
      </c>
      <c r="E50" s="4" t="s">
        <v>15</v>
      </c>
      <c r="F50" s="1" t="s">
        <v>17</v>
      </c>
      <c r="G50" s="1" t="n">
        <v>2.64</v>
      </c>
      <c r="H50" s="1" t="n">
        <v>62</v>
      </c>
      <c r="I50" s="5" t="n">
        <v>1.7</v>
      </c>
      <c r="J50" s="1" t="n">
        <v>41</v>
      </c>
      <c r="K50" s="1" t="n">
        <v>1</v>
      </c>
      <c r="L50" s="1" t="n">
        <f aca="false">H50/(I50*I50)</f>
        <v>21.4532871972318</v>
      </c>
    </row>
    <row r="51" s="1" customFormat="true" ht="15.6" hidden="false" customHeight="false" outlineLevel="0" collapsed="false">
      <c r="A51" s="1" t="n">
        <v>2</v>
      </c>
      <c r="B51" s="1" t="n">
        <v>50</v>
      </c>
      <c r="C51" s="1" t="s">
        <v>19</v>
      </c>
      <c r="D51" s="1" t="n">
        <v>2</v>
      </c>
      <c r="E51" s="4" t="s">
        <v>15</v>
      </c>
      <c r="F51" s="1" t="s">
        <v>14</v>
      </c>
      <c r="G51" s="1" t="n">
        <v>2.41</v>
      </c>
      <c r="H51" s="1" t="n">
        <v>55</v>
      </c>
      <c r="I51" s="5" t="n">
        <v>1.5</v>
      </c>
      <c r="J51" s="1" t="n">
        <v>66</v>
      </c>
      <c r="K51" s="1" t="n">
        <v>2</v>
      </c>
      <c r="L51" s="1" t="n">
        <f aca="false">H51/(I51*I51)</f>
        <v>24.4444444444444</v>
      </c>
    </row>
    <row r="52" s="1" customFormat="true" ht="15.6" hidden="false" customHeight="false" outlineLevel="0" collapsed="false">
      <c r="A52" s="1" t="n">
        <v>2</v>
      </c>
      <c r="B52" s="1" t="n">
        <v>51</v>
      </c>
      <c r="C52" s="1" t="s">
        <v>19</v>
      </c>
      <c r="D52" s="1" t="n">
        <v>1</v>
      </c>
      <c r="E52" s="4" t="s">
        <v>15</v>
      </c>
      <c r="F52" s="1" t="s">
        <v>16</v>
      </c>
      <c r="G52" s="1" t="n">
        <v>2.57</v>
      </c>
      <c r="H52" s="1" t="n">
        <v>55</v>
      </c>
      <c r="I52" s="1" t="n">
        <v>1.55</v>
      </c>
      <c r="J52" s="1" t="n">
        <v>51</v>
      </c>
      <c r="K52" s="1" t="n">
        <v>2</v>
      </c>
      <c r="L52" s="1" t="n">
        <f aca="false">H52/(I52*I52)</f>
        <v>22.8928199791883</v>
      </c>
    </row>
    <row r="53" s="1" customFormat="true" ht="15.6" hidden="false" customHeight="false" outlineLevel="0" collapsed="false">
      <c r="A53" s="1" t="n">
        <v>2</v>
      </c>
      <c r="B53" s="1" t="n">
        <v>52</v>
      </c>
      <c r="C53" s="1" t="s">
        <v>19</v>
      </c>
      <c r="D53" s="1" t="n">
        <v>1</v>
      </c>
      <c r="E53" s="4" t="s">
        <v>15</v>
      </c>
      <c r="F53" s="1" t="s">
        <v>16</v>
      </c>
      <c r="G53" s="1" t="n">
        <v>2.11</v>
      </c>
      <c r="H53" s="1" t="n">
        <v>82</v>
      </c>
      <c r="I53" s="1" t="n">
        <v>1.74</v>
      </c>
      <c r="J53" s="1" t="n">
        <v>40</v>
      </c>
      <c r="K53" s="1" t="n">
        <v>1</v>
      </c>
      <c r="L53" s="1" t="n">
        <f aca="false">H53/(I53*I53)</f>
        <v>27.0841590698903</v>
      </c>
    </row>
    <row r="54" s="1" customFormat="true" ht="15.6" hidden="false" customHeight="false" outlineLevel="0" collapsed="false">
      <c r="A54" s="1" t="n">
        <v>2</v>
      </c>
      <c r="B54" s="1" t="n">
        <v>53</v>
      </c>
      <c r="C54" s="1" t="s">
        <v>19</v>
      </c>
      <c r="D54" s="1" t="n">
        <v>1</v>
      </c>
      <c r="E54" s="4" t="s">
        <v>15</v>
      </c>
      <c r="F54" s="1" t="s">
        <v>14</v>
      </c>
      <c r="G54" s="1" t="n">
        <v>3.36</v>
      </c>
      <c r="H54" s="1" t="n">
        <v>80</v>
      </c>
      <c r="I54" s="1" t="n">
        <v>1.78</v>
      </c>
      <c r="J54" s="1" t="n">
        <v>43</v>
      </c>
      <c r="K54" s="1" t="n">
        <v>1</v>
      </c>
      <c r="L54" s="1" t="n">
        <f aca="false">H54/(I54*I54)</f>
        <v>25.2493372048984</v>
      </c>
    </row>
    <row r="55" s="1" customFormat="true" ht="15.6" hidden="false" customHeight="false" outlineLevel="0" collapsed="false">
      <c r="A55" s="1" t="n">
        <v>2</v>
      </c>
      <c r="B55" s="1" t="n">
        <v>54</v>
      </c>
      <c r="C55" s="1" t="s">
        <v>19</v>
      </c>
      <c r="D55" s="1" t="n">
        <v>1</v>
      </c>
      <c r="E55" s="4" t="s">
        <v>15</v>
      </c>
      <c r="F55" s="1" t="s">
        <v>14</v>
      </c>
      <c r="G55" s="1" t="n">
        <v>2.87</v>
      </c>
      <c r="H55" s="1" t="n">
        <v>64</v>
      </c>
      <c r="I55" s="1" t="n">
        <v>1.63</v>
      </c>
      <c r="J55" s="1" t="n">
        <v>44</v>
      </c>
      <c r="K55" s="1" t="n">
        <v>2</v>
      </c>
      <c r="L55" s="1" t="n">
        <f aca="false">H55/(I55*I55)</f>
        <v>24.0882231171666</v>
      </c>
    </row>
    <row r="56" s="1" customFormat="true" ht="15.6" hidden="false" customHeight="false" outlineLevel="0" collapsed="false">
      <c r="A56" s="1" t="n">
        <v>2</v>
      </c>
      <c r="B56" s="1" t="n">
        <v>55</v>
      </c>
      <c r="C56" s="1" t="s">
        <v>19</v>
      </c>
      <c r="D56" s="1" t="n">
        <v>2</v>
      </c>
      <c r="E56" s="4" t="s">
        <v>15</v>
      </c>
      <c r="F56" s="1" t="s">
        <v>14</v>
      </c>
      <c r="G56" s="1" t="n">
        <v>3.21</v>
      </c>
      <c r="H56" s="1" t="n">
        <v>87</v>
      </c>
      <c r="I56" s="1" t="n">
        <v>1.88</v>
      </c>
      <c r="J56" s="1" t="n">
        <v>40</v>
      </c>
      <c r="K56" s="1" t="n">
        <v>1</v>
      </c>
      <c r="L56" s="1" t="n">
        <f aca="false">H56/(I56*I56)</f>
        <v>24.6152105024898</v>
      </c>
    </row>
    <row r="57" s="1" customFormat="true" ht="15.6" hidden="false" customHeight="false" outlineLevel="0" collapsed="false">
      <c r="A57" s="1" t="n">
        <v>2</v>
      </c>
      <c r="B57" s="1" t="n">
        <v>56</v>
      </c>
      <c r="C57" s="1" t="s">
        <v>19</v>
      </c>
      <c r="D57" s="1" t="n">
        <v>1</v>
      </c>
      <c r="E57" s="4" t="s">
        <v>15</v>
      </c>
      <c r="F57" s="1" t="s">
        <v>16</v>
      </c>
      <c r="G57" s="1" t="n">
        <v>3.82</v>
      </c>
      <c r="H57" s="1" t="n">
        <v>60</v>
      </c>
      <c r="I57" s="1" t="n">
        <v>1.78</v>
      </c>
      <c r="J57" s="1" t="n">
        <v>42</v>
      </c>
      <c r="K57" s="1" t="n">
        <v>1</v>
      </c>
      <c r="L57" s="1" t="n">
        <f aca="false">H57/(I57*I57)</f>
        <v>18.9370029036738</v>
      </c>
    </row>
    <row r="58" s="1" customFormat="true" ht="15.6" hidden="false" customHeight="false" outlineLevel="0" collapsed="false">
      <c r="A58" s="1" t="n">
        <v>2</v>
      </c>
      <c r="B58" s="1" t="n">
        <v>57</v>
      </c>
      <c r="C58" s="1" t="s">
        <v>19</v>
      </c>
      <c r="D58" s="1" t="n">
        <v>2</v>
      </c>
      <c r="E58" s="4" t="s">
        <v>15</v>
      </c>
      <c r="F58" s="1" t="s">
        <v>14</v>
      </c>
      <c r="G58" s="1" t="n">
        <v>3.24</v>
      </c>
      <c r="H58" s="1" t="n">
        <v>60</v>
      </c>
      <c r="I58" s="5" t="n">
        <v>1.7</v>
      </c>
      <c r="J58" s="1" t="n">
        <v>72</v>
      </c>
      <c r="K58" s="1" t="n">
        <v>1</v>
      </c>
      <c r="L58" s="1" t="n">
        <f aca="false">H58/(I58*I58)</f>
        <v>20.7612456747405</v>
      </c>
    </row>
    <row r="59" s="1" customFormat="true" ht="15.6" hidden="false" customHeight="false" outlineLevel="0" collapsed="false">
      <c r="A59" s="1" t="n">
        <v>2</v>
      </c>
      <c r="B59" s="1" t="n">
        <v>58</v>
      </c>
      <c r="C59" s="1" t="s">
        <v>19</v>
      </c>
      <c r="D59" s="1" t="n">
        <v>2</v>
      </c>
      <c r="E59" s="4" t="s">
        <v>15</v>
      </c>
      <c r="F59" s="1" t="s">
        <v>16</v>
      </c>
      <c r="G59" s="1" t="n">
        <v>2.93</v>
      </c>
      <c r="H59" s="1" t="n">
        <v>60</v>
      </c>
      <c r="I59" s="1" t="n">
        <v>1.58</v>
      </c>
      <c r="J59" s="1" t="n">
        <v>75</v>
      </c>
      <c r="K59" s="1" t="n">
        <v>2</v>
      </c>
      <c r="L59" s="1" t="n">
        <f aca="false">H59/(I59*I59)</f>
        <v>24.034609838167</v>
      </c>
    </row>
    <row r="60" s="1" customFormat="true" ht="15.6" hidden="false" customHeight="false" outlineLevel="0" collapsed="false">
      <c r="A60" s="1" t="n">
        <v>1</v>
      </c>
      <c r="B60" s="1" t="n">
        <v>59</v>
      </c>
      <c r="C60" s="1" t="s">
        <v>12</v>
      </c>
      <c r="D60" s="1" t="n">
        <v>2</v>
      </c>
      <c r="E60" s="4" t="s">
        <v>15</v>
      </c>
      <c r="F60" s="1" t="s">
        <v>20</v>
      </c>
      <c r="G60" s="1" t="n">
        <v>2.19</v>
      </c>
      <c r="H60" s="1" t="n">
        <v>83</v>
      </c>
      <c r="I60" s="1" t="n">
        <v>1.74</v>
      </c>
      <c r="J60" s="1" t="n">
        <v>66</v>
      </c>
      <c r="K60" s="1" t="n">
        <v>1</v>
      </c>
      <c r="L60" s="1" t="n">
        <f aca="false">H60/(I60*I60)</f>
        <v>27.4144536926939</v>
      </c>
    </row>
    <row r="61" s="1" customFormat="true" ht="15.6" hidden="false" customHeight="false" outlineLevel="0" collapsed="false">
      <c r="A61" s="1" t="n">
        <v>1</v>
      </c>
      <c r="B61" s="1" t="n">
        <v>60</v>
      </c>
      <c r="C61" s="1" t="s">
        <v>12</v>
      </c>
      <c r="D61" s="1" t="n">
        <v>1</v>
      </c>
      <c r="E61" s="4" t="s">
        <v>15</v>
      </c>
      <c r="F61" s="1" t="s">
        <v>16</v>
      </c>
      <c r="G61" s="1" t="n">
        <v>2.64</v>
      </c>
      <c r="H61" s="1" t="n">
        <v>52</v>
      </c>
      <c r="I61" s="1" t="n">
        <v>1.6</v>
      </c>
      <c r="J61" s="1" t="n">
        <v>41</v>
      </c>
      <c r="K61" s="1" t="n">
        <v>2</v>
      </c>
      <c r="L61" s="1" t="n">
        <f aca="false">H61/(I61*I61)</f>
        <v>20.3125</v>
      </c>
    </row>
    <row r="62" s="1" customFormat="true" ht="15.6" hidden="false" customHeight="false" outlineLevel="0" collapsed="false">
      <c r="A62" s="1" t="n">
        <v>1</v>
      </c>
      <c r="B62" s="1" t="n">
        <v>61</v>
      </c>
      <c r="C62" s="1" t="s">
        <v>12</v>
      </c>
      <c r="D62" s="1" t="n">
        <v>1</v>
      </c>
      <c r="E62" s="4" t="s">
        <v>15</v>
      </c>
      <c r="F62" s="1" t="s">
        <v>14</v>
      </c>
      <c r="G62" s="1" t="n">
        <v>2.69</v>
      </c>
      <c r="H62" s="1" t="n">
        <v>59</v>
      </c>
      <c r="I62" s="1" t="n">
        <v>1.6</v>
      </c>
      <c r="J62" s="1" t="n">
        <v>59</v>
      </c>
      <c r="K62" s="1" t="n">
        <v>2</v>
      </c>
      <c r="L62" s="1" t="n">
        <f aca="false">H62/(I62*I62)</f>
        <v>23.046875</v>
      </c>
    </row>
    <row r="63" s="1" customFormat="true" ht="15.6" hidden="false" customHeight="false" outlineLevel="0" collapsed="false">
      <c r="A63" s="1" t="n">
        <v>1</v>
      </c>
      <c r="B63" s="1" t="n">
        <v>62</v>
      </c>
      <c r="C63" s="1" t="s">
        <v>12</v>
      </c>
      <c r="D63" s="1" t="n">
        <v>2</v>
      </c>
      <c r="E63" s="4" t="s">
        <v>15</v>
      </c>
      <c r="F63" s="1" t="s">
        <v>14</v>
      </c>
      <c r="G63" s="1" t="n">
        <v>2.63</v>
      </c>
      <c r="H63" s="1" t="n">
        <v>48</v>
      </c>
      <c r="I63" s="1" t="n">
        <v>1.54</v>
      </c>
      <c r="J63" s="1" t="n">
        <v>62</v>
      </c>
      <c r="K63" s="1" t="n">
        <v>2</v>
      </c>
      <c r="L63" s="1" t="n">
        <f aca="false">H63/(I63*I63)</f>
        <v>20.2395007589813</v>
      </c>
    </row>
    <row r="64" s="1" customFormat="true" ht="15.6" hidden="false" customHeight="false" outlineLevel="0" collapsed="false">
      <c r="A64" s="1" t="n">
        <v>1</v>
      </c>
      <c r="B64" s="1" t="n">
        <v>63</v>
      </c>
      <c r="C64" s="1" t="s">
        <v>12</v>
      </c>
      <c r="D64" s="1" t="n">
        <v>1</v>
      </c>
      <c r="E64" s="1" t="s">
        <v>13</v>
      </c>
      <c r="F64" s="1" t="s">
        <v>16</v>
      </c>
      <c r="G64" s="1" t="n">
        <v>3.25</v>
      </c>
      <c r="H64" s="1" t="n">
        <v>60</v>
      </c>
      <c r="I64" s="1" t="n">
        <v>1.62</v>
      </c>
      <c r="J64" s="1" t="n">
        <v>51</v>
      </c>
      <c r="K64" s="1" t="n">
        <v>2</v>
      </c>
      <c r="L64" s="1" t="n">
        <f aca="false">H64/(I64*I64)</f>
        <v>22.8623685413809</v>
      </c>
    </row>
    <row r="65" s="1" customFormat="true" ht="15.6" hidden="false" customHeight="false" outlineLevel="0" collapsed="false">
      <c r="A65" s="1" t="n">
        <v>1</v>
      </c>
      <c r="B65" s="1" t="n">
        <v>64</v>
      </c>
      <c r="C65" s="1" t="s">
        <v>12</v>
      </c>
      <c r="D65" s="1" t="n">
        <v>1</v>
      </c>
      <c r="E65" s="4" t="s">
        <v>15</v>
      </c>
      <c r="F65" s="1" t="s">
        <v>16</v>
      </c>
      <c r="G65" s="1" t="n">
        <v>2.65</v>
      </c>
      <c r="H65" s="1" t="n">
        <v>65</v>
      </c>
      <c r="I65" s="1" t="n">
        <v>1.65</v>
      </c>
      <c r="J65" s="1" t="n">
        <v>51</v>
      </c>
      <c r="K65" s="1" t="n">
        <v>2</v>
      </c>
      <c r="L65" s="1" t="n">
        <f aca="false">H65/(I65*I65)</f>
        <v>23.8751147842057</v>
      </c>
    </row>
    <row r="66" s="1" customFormat="true" ht="15.6" hidden="false" customHeight="false" outlineLevel="0" collapsed="false">
      <c r="A66" s="1" t="n">
        <v>1</v>
      </c>
      <c r="B66" s="1" t="n">
        <v>65</v>
      </c>
      <c r="C66" s="1" t="s">
        <v>12</v>
      </c>
      <c r="D66" s="1" t="n">
        <v>2</v>
      </c>
      <c r="E66" s="4" t="s">
        <v>15</v>
      </c>
      <c r="F66" s="1" t="s">
        <v>16</v>
      </c>
      <c r="G66" s="1" t="n">
        <v>3.29</v>
      </c>
      <c r="H66" s="1" t="n">
        <v>65</v>
      </c>
      <c r="I66" s="1" t="n">
        <v>1.62</v>
      </c>
      <c r="J66" s="1" t="n">
        <v>90</v>
      </c>
      <c r="K66" s="1" t="n">
        <v>2</v>
      </c>
      <c r="L66" s="1" t="n">
        <f aca="false">H66/(I66*I66)</f>
        <v>24.7675659198293</v>
      </c>
    </row>
    <row r="67" s="1" customFormat="true" ht="15.6" hidden="false" customHeight="false" outlineLevel="0" collapsed="false">
      <c r="A67" s="1" t="n">
        <v>1</v>
      </c>
      <c r="B67" s="1" t="n">
        <v>66</v>
      </c>
      <c r="C67" s="1" t="s">
        <v>12</v>
      </c>
      <c r="D67" s="1" t="n">
        <v>2</v>
      </c>
      <c r="E67" s="1" t="s">
        <v>13</v>
      </c>
      <c r="F67" s="1" t="s">
        <v>16</v>
      </c>
      <c r="G67" s="1" t="n">
        <v>2.94</v>
      </c>
      <c r="H67" s="1" t="n">
        <v>49</v>
      </c>
      <c r="I67" s="1" t="n">
        <v>1.55</v>
      </c>
      <c r="J67" s="1" t="n">
        <v>54</v>
      </c>
      <c r="K67" s="1" t="n">
        <v>2</v>
      </c>
      <c r="L67" s="1" t="n">
        <f aca="false">H67/(I67*I67)</f>
        <v>20.3954214360042</v>
      </c>
    </row>
    <row r="68" s="1" customFormat="true" ht="15.6" hidden="false" customHeight="false" outlineLevel="0" collapsed="false">
      <c r="A68" s="1" t="n">
        <v>1</v>
      </c>
      <c r="B68" s="1" t="n">
        <v>67</v>
      </c>
      <c r="C68" s="1" t="s">
        <v>12</v>
      </c>
      <c r="D68" s="1" t="n">
        <v>1</v>
      </c>
      <c r="E68" s="4" t="s">
        <v>15</v>
      </c>
      <c r="F68" s="1" t="s">
        <v>16</v>
      </c>
      <c r="G68" s="1" t="n">
        <v>2.83</v>
      </c>
      <c r="H68" s="1" t="n">
        <v>50</v>
      </c>
      <c r="I68" s="1" t="n">
        <v>1.53</v>
      </c>
      <c r="J68" s="1" t="n">
        <v>44</v>
      </c>
      <c r="K68" s="1" t="n">
        <v>2</v>
      </c>
      <c r="L68" s="1" t="n">
        <f aca="false">H68/(I68*I68)</f>
        <v>21.359306249733</v>
      </c>
    </row>
    <row r="69" s="1" customFormat="true" ht="15.6" hidden="false" customHeight="false" outlineLevel="0" collapsed="false">
      <c r="A69" s="1" t="n">
        <v>1</v>
      </c>
      <c r="B69" s="1" t="n">
        <v>68</v>
      </c>
      <c r="C69" s="1" t="s">
        <v>12</v>
      </c>
      <c r="D69" s="1" t="n">
        <v>1</v>
      </c>
      <c r="E69" s="1" t="s">
        <v>13</v>
      </c>
      <c r="F69" s="1" t="s">
        <v>17</v>
      </c>
      <c r="G69" s="1" t="n">
        <v>2.69</v>
      </c>
      <c r="H69" s="1" t="n">
        <v>50</v>
      </c>
      <c r="I69" s="5" t="n">
        <v>1.6</v>
      </c>
      <c r="J69" s="1" t="n">
        <v>56</v>
      </c>
      <c r="K69" s="1" t="n">
        <v>2</v>
      </c>
      <c r="L69" s="1" t="n">
        <f aca="false">H69/(I69*I69)</f>
        <v>19.53125</v>
      </c>
    </row>
    <row r="70" s="1" customFormat="true" ht="15.6" hidden="false" customHeight="false" outlineLevel="0" collapsed="false">
      <c r="A70" s="1" t="n">
        <v>1</v>
      </c>
      <c r="B70" s="1" t="n">
        <v>69</v>
      </c>
      <c r="C70" s="1" t="s">
        <v>12</v>
      </c>
      <c r="D70" s="1" t="n">
        <v>1</v>
      </c>
      <c r="E70" s="4" t="s">
        <v>15</v>
      </c>
      <c r="F70" s="1" t="s">
        <v>14</v>
      </c>
      <c r="G70" s="1" t="n">
        <v>2.32</v>
      </c>
      <c r="H70" s="1" t="n">
        <v>70</v>
      </c>
      <c r="I70" s="5" t="n">
        <v>1.6</v>
      </c>
      <c r="J70" s="1" t="n">
        <v>58</v>
      </c>
      <c r="K70" s="1" t="n">
        <v>2</v>
      </c>
      <c r="L70" s="1" t="n">
        <f aca="false">H70/(I70*I70)</f>
        <v>27.34375</v>
      </c>
    </row>
    <row r="71" customFormat="false" ht="15.6" hidden="false" customHeight="false" outlineLevel="0" collapsed="false">
      <c r="A71" s="1" t="n">
        <v>1</v>
      </c>
      <c r="B71" s="1" t="n">
        <v>70</v>
      </c>
      <c r="C71" s="1" t="s">
        <v>12</v>
      </c>
      <c r="D71" s="1" t="n">
        <v>1</v>
      </c>
      <c r="E71" s="4" t="s">
        <v>15</v>
      </c>
      <c r="F71" s="1" t="s">
        <v>16</v>
      </c>
      <c r="G71" s="1" t="n">
        <v>2.86</v>
      </c>
      <c r="H71" s="1" t="n">
        <v>62</v>
      </c>
      <c r="I71" s="1" t="n">
        <v>1.67</v>
      </c>
      <c r="J71" s="1" t="n">
        <v>53</v>
      </c>
      <c r="K71" s="1" t="n">
        <v>2</v>
      </c>
      <c r="L71" s="1" t="n">
        <f aca="false">H71/(I71*I71)</f>
        <v>22.2309871275413</v>
      </c>
    </row>
    <row r="72" customFormat="false" ht="15.6" hidden="false" customHeight="false" outlineLevel="0" collapsed="false">
      <c r="A72" s="1" t="n">
        <v>1</v>
      </c>
      <c r="B72" s="1" t="n">
        <v>71</v>
      </c>
      <c r="C72" s="1" t="s">
        <v>12</v>
      </c>
      <c r="D72" s="1" t="n">
        <v>1</v>
      </c>
      <c r="E72" s="4" t="s">
        <v>15</v>
      </c>
      <c r="F72" s="1" t="s">
        <v>14</v>
      </c>
      <c r="G72" s="1" t="n">
        <v>3.58</v>
      </c>
      <c r="H72" s="1" t="n">
        <v>64</v>
      </c>
      <c r="I72" s="1" t="n">
        <v>1.66</v>
      </c>
      <c r="J72" s="1" t="n">
        <v>52</v>
      </c>
      <c r="K72" s="1" t="n">
        <v>1</v>
      </c>
      <c r="L72" s="1" t="n">
        <f aca="false">H72/(I72*I72)</f>
        <v>23.2254318478734</v>
      </c>
    </row>
    <row r="73" customFormat="false" ht="15.6" hidden="false" customHeight="false" outlineLevel="0" collapsed="false">
      <c r="A73" s="1" t="n">
        <v>1</v>
      </c>
      <c r="B73" s="1" t="n">
        <v>72</v>
      </c>
      <c r="C73" s="1" t="s">
        <v>12</v>
      </c>
      <c r="D73" s="1" t="n">
        <v>1</v>
      </c>
      <c r="E73" s="4" t="s">
        <v>15</v>
      </c>
      <c r="F73" s="1" t="s">
        <v>14</v>
      </c>
      <c r="G73" s="1" t="n">
        <v>3.59</v>
      </c>
      <c r="H73" s="1" t="n">
        <v>51</v>
      </c>
      <c r="I73" s="1" t="n">
        <v>1.58</v>
      </c>
      <c r="J73" s="1" t="n">
        <v>52</v>
      </c>
      <c r="K73" s="1" t="n">
        <v>2</v>
      </c>
      <c r="L73" s="1" t="n">
        <f aca="false">H73/(I73*I73)</f>
        <v>20.4294183624419</v>
      </c>
    </row>
    <row r="74" customFormat="false" ht="15.6" hidden="false" customHeight="false" outlineLevel="0" collapsed="false">
      <c r="A74" s="1" t="n">
        <v>1</v>
      </c>
      <c r="B74" s="1" t="n">
        <v>73</v>
      </c>
      <c r="C74" s="1" t="s">
        <v>12</v>
      </c>
      <c r="D74" s="1" t="n">
        <v>1</v>
      </c>
      <c r="E74" s="4" t="s">
        <v>15</v>
      </c>
      <c r="F74" s="1" t="s">
        <v>16</v>
      </c>
      <c r="G74" s="1" t="n">
        <v>3.4</v>
      </c>
      <c r="H74" s="1" t="n">
        <v>58</v>
      </c>
      <c r="I74" s="1" t="n">
        <v>1.63</v>
      </c>
      <c r="J74" s="1" t="n">
        <v>45</v>
      </c>
      <c r="K74" s="1" t="n">
        <v>2</v>
      </c>
      <c r="L74" s="1" t="n">
        <f aca="false">H74/(I74*I74)</f>
        <v>21.8299521999323</v>
      </c>
    </row>
    <row r="75" customFormat="false" ht="15.6" hidden="false" customHeight="false" outlineLevel="0" collapsed="false">
      <c r="A75" s="1" t="n">
        <v>1</v>
      </c>
      <c r="B75" s="1" t="n">
        <v>74</v>
      </c>
      <c r="C75" s="1" t="s">
        <v>12</v>
      </c>
      <c r="D75" s="1" t="n">
        <v>1</v>
      </c>
      <c r="E75" s="4" t="s">
        <v>15</v>
      </c>
      <c r="F75" s="1" t="s">
        <v>16</v>
      </c>
      <c r="G75" s="1" t="n">
        <v>2.59</v>
      </c>
      <c r="H75" s="1" t="n">
        <v>70</v>
      </c>
      <c r="I75" s="1" t="n">
        <v>1.58</v>
      </c>
      <c r="J75" s="1" t="n">
        <v>46</v>
      </c>
      <c r="K75" s="1" t="n">
        <v>2</v>
      </c>
      <c r="L75" s="1" t="n">
        <f aca="false">H75/(I75*I75)</f>
        <v>28.0403781445281</v>
      </c>
    </row>
    <row r="76" customFormat="false" ht="15.6" hidden="false" customHeight="false" outlineLevel="0" collapsed="false">
      <c r="A76" s="1" t="n">
        <v>1</v>
      </c>
      <c r="B76" s="1" t="n">
        <v>75</v>
      </c>
      <c r="C76" s="1" t="s">
        <v>12</v>
      </c>
      <c r="D76" s="1" t="n">
        <v>1</v>
      </c>
      <c r="E76" s="4" t="s">
        <v>15</v>
      </c>
      <c r="F76" s="1" t="s">
        <v>16</v>
      </c>
      <c r="G76" s="1" t="n">
        <v>2.73</v>
      </c>
      <c r="H76" s="1" t="n">
        <v>60</v>
      </c>
      <c r="I76" s="1" t="n">
        <v>1.62</v>
      </c>
      <c r="J76" s="1" t="n">
        <v>55</v>
      </c>
      <c r="K76" s="1" t="n">
        <v>2</v>
      </c>
      <c r="L76" s="1" t="n">
        <f aca="false">H76/(I76*I76)</f>
        <v>22.8623685413809</v>
      </c>
    </row>
    <row r="77" customFormat="false" ht="15.6" hidden="false" customHeight="false" outlineLevel="0" collapsed="false">
      <c r="A77" s="1" t="n">
        <v>1</v>
      </c>
      <c r="B77" s="1" t="n">
        <v>76</v>
      </c>
      <c r="C77" s="1" t="s">
        <v>12</v>
      </c>
      <c r="D77" s="1" t="n">
        <v>2</v>
      </c>
      <c r="E77" s="4" t="s">
        <v>15</v>
      </c>
      <c r="F77" s="1" t="s">
        <v>14</v>
      </c>
      <c r="G77" s="1" t="n">
        <v>2.54</v>
      </c>
      <c r="H77" s="1" t="n">
        <v>55</v>
      </c>
      <c r="I77" s="1" t="n">
        <v>1.53</v>
      </c>
      <c r="J77" s="1" t="n">
        <v>74</v>
      </c>
      <c r="K77" s="1" t="n">
        <v>2</v>
      </c>
      <c r="L77" s="1" t="n">
        <f aca="false">H77/(I77*I77)</f>
        <v>23.4952368747063</v>
      </c>
    </row>
    <row r="78" customFormat="false" ht="15.6" hidden="false" customHeight="false" outlineLevel="0" collapsed="false">
      <c r="A78" s="1" t="n">
        <v>1</v>
      </c>
      <c r="B78" s="1" t="n">
        <v>77</v>
      </c>
      <c r="C78" s="1" t="s">
        <v>12</v>
      </c>
      <c r="D78" s="1" t="n">
        <v>2</v>
      </c>
      <c r="E78" s="4" t="s">
        <v>15</v>
      </c>
      <c r="F78" s="1" t="s">
        <v>16</v>
      </c>
      <c r="G78" s="1" t="n">
        <v>2.54</v>
      </c>
      <c r="H78" s="1" t="n">
        <v>84</v>
      </c>
      <c r="I78" s="1" t="n">
        <v>1.78</v>
      </c>
      <c r="J78" s="1" t="n">
        <v>58</v>
      </c>
      <c r="K78" s="1" t="n">
        <v>1</v>
      </c>
      <c r="L78" s="1" t="n">
        <f aca="false">H78/(I78*I78)</f>
        <v>26.5118040651433</v>
      </c>
    </row>
    <row r="79" customFormat="false" ht="15.6" hidden="false" customHeight="false" outlineLevel="0" collapsed="false">
      <c r="A79" s="1" t="n">
        <v>1</v>
      </c>
      <c r="B79" s="1" t="n">
        <v>78</v>
      </c>
      <c r="C79" s="1" t="s">
        <v>12</v>
      </c>
      <c r="D79" s="1" t="n">
        <v>2</v>
      </c>
      <c r="E79" s="4" t="s">
        <v>15</v>
      </c>
      <c r="F79" s="1" t="s">
        <v>17</v>
      </c>
      <c r="G79" s="1" t="n">
        <v>3.14</v>
      </c>
      <c r="H79" s="1" t="n">
        <v>65</v>
      </c>
      <c r="I79" s="1" t="n">
        <v>1.74</v>
      </c>
      <c r="J79" s="1" t="n">
        <v>58</v>
      </c>
      <c r="K79" s="1" t="n">
        <v>1</v>
      </c>
      <c r="L79" s="1" t="n">
        <f aca="false">H79/(I79*I79)</f>
        <v>21.4691504822301</v>
      </c>
    </row>
    <row r="80" customFormat="false" ht="15.6" hidden="false" customHeight="false" outlineLevel="0" collapsed="false">
      <c r="A80" s="1" t="n">
        <v>1</v>
      </c>
      <c r="B80" s="1" t="n">
        <v>79</v>
      </c>
      <c r="C80" s="1" t="s">
        <v>12</v>
      </c>
      <c r="D80" s="1" t="n">
        <v>2</v>
      </c>
      <c r="E80" s="4" t="s">
        <v>15</v>
      </c>
      <c r="F80" s="1" t="s">
        <v>16</v>
      </c>
      <c r="G80" s="1" t="n">
        <v>3.09</v>
      </c>
      <c r="H80" s="1" t="n">
        <v>60</v>
      </c>
      <c r="I80" s="5" t="n">
        <v>1.6</v>
      </c>
      <c r="J80" s="1" t="n">
        <v>53</v>
      </c>
      <c r="K80" s="1" t="n">
        <v>2</v>
      </c>
      <c r="L80" s="1" t="n">
        <f aca="false">H80/(I80*I80)</f>
        <v>23.4375</v>
      </c>
    </row>
    <row r="81" customFormat="false" ht="15.6" hidden="false" customHeight="false" outlineLevel="0" collapsed="false">
      <c r="A81" s="1" t="n">
        <v>1</v>
      </c>
      <c r="B81" s="1" t="n">
        <v>80</v>
      </c>
      <c r="C81" s="1" t="s">
        <v>12</v>
      </c>
      <c r="D81" s="1" t="n">
        <v>1</v>
      </c>
      <c r="E81" s="4" t="s">
        <v>15</v>
      </c>
      <c r="F81" s="1" t="s">
        <v>16</v>
      </c>
      <c r="G81" s="1" t="n">
        <v>2.18</v>
      </c>
      <c r="H81" s="1" t="n">
        <v>85</v>
      </c>
      <c r="I81" s="5" t="n">
        <v>1.7</v>
      </c>
      <c r="J81" s="1" t="n">
        <v>49</v>
      </c>
      <c r="K81" s="1" t="n">
        <v>1</v>
      </c>
      <c r="L81" s="1" t="n">
        <f aca="false">H81/(I81*I81)</f>
        <v>29.4117647058824</v>
      </c>
    </row>
    <row r="82" customFormat="false" ht="15.6" hidden="false" customHeight="false" outlineLevel="0" collapsed="false">
      <c r="A82" s="1" t="n">
        <v>1</v>
      </c>
      <c r="B82" s="1" t="n">
        <v>81</v>
      </c>
      <c r="C82" s="1" t="s">
        <v>12</v>
      </c>
      <c r="D82" s="1" t="n">
        <v>1</v>
      </c>
      <c r="E82" s="4" t="s">
        <v>15</v>
      </c>
      <c r="F82" s="1" t="s">
        <v>14</v>
      </c>
      <c r="G82" s="1" t="n">
        <v>3.02</v>
      </c>
      <c r="H82" s="1" t="n">
        <v>65</v>
      </c>
      <c r="I82" s="5" t="n">
        <v>1.7</v>
      </c>
      <c r="J82" s="1" t="n">
        <v>55</v>
      </c>
      <c r="K82" s="1" t="n">
        <v>1</v>
      </c>
      <c r="L82" s="1" t="n">
        <f aca="false">H82/(I82*I82)</f>
        <v>22.4913494809689</v>
      </c>
    </row>
    <row r="83" customFormat="false" ht="15.6" hidden="false" customHeight="false" outlineLevel="0" collapsed="false">
      <c r="A83" s="1" t="n">
        <v>1</v>
      </c>
      <c r="B83" s="1" t="n">
        <v>82</v>
      </c>
      <c r="C83" s="1" t="s">
        <v>12</v>
      </c>
      <c r="D83" s="1" t="n">
        <v>1</v>
      </c>
      <c r="E83" s="4" t="s">
        <v>15</v>
      </c>
      <c r="F83" s="1" t="s">
        <v>14</v>
      </c>
      <c r="G83" s="1" t="n">
        <v>1.97</v>
      </c>
      <c r="H83" s="1" t="n">
        <v>70</v>
      </c>
      <c r="I83" s="1" t="n">
        <v>1.75</v>
      </c>
      <c r="J83" s="1" t="n">
        <v>60</v>
      </c>
      <c r="K83" s="1" t="n">
        <v>1</v>
      </c>
      <c r="L83" s="1" t="n">
        <f aca="false">H83/(I83*I83)</f>
        <v>22.8571428571429</v>
      </c>
    </row>
    <row r="84" customFormat="false" ht="15.6" hidden="false" customHeight="false" outlineLevel="0" collapsed="false">
      <c r="A84" s="1" t="n">
        <v>1</v>
      </c>
      <c r="B84" s="1" t="n">
        <v>83</v>
      </c>
      <c r="C84" s="1" t="s">
        <v>12</v>
      </c>
      <c r="D84" s="1" t="n">
        <v>1</v>
      </c>
      <c r="E84" s="4" t="s">
        <v>15</v>
      </c>
      <c r="F84" s="1" t="s">
        <v>16</v>
      </c>
      <c r="G84" s="1" t="n">
        <v>3.8</v>
      </c>
      <c r="H84" s="1" t="n">
        <v>95</v>
      </c>
      <c r="I84" s="1" t="n">
        <v>1.82</v>
      </c>
      <c r="J84" s="1" t="n">
        <v>50</v>
      </c>
      <c r="K84" s="1" t="n">
        <v>1</v>
      </c>
      <c r="L84" s="1" t="n">
        <f aca="false">H84/(I84*I84)</f>
        <v>28.6801110976935</v>
      </c>
    </row>
    <row r="85" customFormat="false" ht="15.6" hidden="false" customHeight="false" outlineLevel="0" collapsed="false">
      <c r="A85" s="1" t="n">
        <v>2</v>
      </c>
      <c r="B85" s="1" t="n">
        <v>84</v>
      </c>
      <c r="C85" s="1" t="s">
        <v>19</v>
      </c>
      <c r="D85" s="1" t="n">
        <v>1</v>
      </c>
      <c r="E85" s="4" t="s">
        <v>15</v>
      </c>
      <c r="F85" s="1" t="s">
        <v>21</v>
      </c>
      <c r="G85" s="2" t="n">
        <v>3.22</v>
      </c>
      <c r="H85" s="1" t="n">
        <v>65</v>
      </c>
      <c r="I85" s="1" t="n">
        <v>1.82</v>
      </c>
      <c r="J85" s="1" t="n">
        <v>61</v>
      </c>
      <c r="K85" s="1" t="n">
        <v>1</v>
      </c>
      <c r="L85" s="6" t="n">
        <f aca="false">H85/(I85*I85)</f>
        <v>19.6232339089482</v>
      </c>
    </row>
    <row r="86" customFormat="false" ht="15.6" hidden="false" customHeight="false" outlineLevel="0" collapsed="false">
      <c r="A86" s="1" t="n">
        <v>2</v>
      </c>
      <c r="B86" s="1" t="n">
        <v>85</v>
      </c>
      <c r="C86" s="1" t="s">
        <v>19</v>
      </c>
      <c r="D86" s="1" t="n">
        <v>2</v>
      </c>
      <c r="E86" s="4" t="s">
        <v>15</v>
      </c>
      <c r="F86" s="1" t="s">
        <v>16</v>
      </c>
      <c r="G86" s="1" t="n">
        <v>2.56</v>
      </c>
      <c r="H86" s="1" t="n">
        <v>60</v>
      </c>
      <c r="I86" s="1" t="n">
        <v>1.55</v>
      </c>
      <c r="J86" s="1" t="n">
        <v>64</v>
      </c>
      <c r="K86" s="1" t="n">
        <v>1</v>
      </c>
      <c r="L86" s="6" t="n">
        <f aca="false">H86/(I86*I86)</f>
        <v>24.9739854318418</v>
      </c>
    </row>
    <row r="87" customFormat="false" ht="15.6" hidden="false" customHeight="false" outlineLevel="0" collapsed="false">
      <c r="A87" s="1" t="n">
        <v>2</v>
      </c>
      <c r="B87" s="1" t="n">
        <v>86</v>
      </c>
      <c r="C87" s="1" t="s">
        <v>19</v>
      </c>
      <c r="D87" s="1" t="n">
        <v>2</v>
      </c>
      <c r="E87" s="4" t="s">
        <v>15</v>
      </c>
      <c r="F87" s="1" t="s">
        <v>21</v>
      </c>
      <c r="G87" s="1" t="n">
        <v>1.89</v>
      </c>
      <c r="H87" s="1" t="n">
        <v>50</v>
      </c>
      <c r="I87" s="1" t="n">
        <v>1.55</v>
      </c>
      <c r="J87" s="1" t="n">
        <v>75</v>
      </c>
      <c r="K87" s="1" t="n">
        <v>2</v>
      </c>
      <c r="L87" s="6" t="n">
        <f aca="false">H87/(I87*I87)</f>
        <v>20.8116545265349</v>
      </c>
    </row>
    <row r="88" customFormat="false" ht="15.6" hidden="false" customHeight="false" outlineLevel="0" collapsed="false">
      <c r="A88" s="1" t="n">
        <v>2</v>
      </c>
      <c r="B88" s="1" t="n">
        <v>87</v>
      </c>
      <c r="C88" s="1" t="s">
        <v>19</v>
      </c>
      <c r="D88" s="1" t="n">
        <v>2</v>
      </c>
      <c r="E88" s="4" t="s">
        <v>15</v>
      </c>
      <c r="F88" s="1" t="s">
        <v>21</v>
      </c>
      <c r="G88" s="1" t="n">
        <v>3.11</v>
      </c>
      <c r="H88" s="1" t="n">
        <v>165</v>
      </c>
      <c r="I88" s="1" t="n">
        <v>1.78</v>
      </c>
      <c r="J88" s="1" t="n">
        <v>33</v>
      </c>
      <c r="K88" s="1" t="n">
        <v>1</v>
      </c>
      <c r="L88" s="6" t="n">
        <f aca="false">H88/(I88*I88)</f>
        <v>52.0767579851029</v>
      </c>
    </row>
    <row r="89" customFormat="false" ht="15.6" hidden="false" customHeight="false" outlineLevel="0" collapsed="false">
      <c r="A89" s="1" t="n">
        <v>2</v>
      </c>
      <c r="B89" s="1" t="n">
        <v>88</v>
      </c>
      <c r="C89" s="1" t="s">
        <v>19</v>
      </c>
      <c r="D89" s="1" t="n">
        <v>2</v>
      </c>
      <c r="E89" s="4" t="s">
        <v>15</v>
      </c>
      <c r="F89" s="1" t="s">
        <v>21</v>
      </c>
      <c r="G89" s="1" t="n">
        <v>2.98</v>
      </c>
      <c r="H89" s="1" t="n">
        <v>65</v>
      </c>
      <c r="I89" s="5" t="n">
        <v>1.7</v>
      </c>
      <c r="J89" s="1" t="n">
        <v>58</v>
      </c>
      <c r="K89" s="1" t="n">
        <v>1</v>
      </c>
      <c r="L89" s="6" t="n">
        <f aca="false">H89/(I89*I89)</f>
        <v>22.4913494809689</v>
      </c>
    </row>
    <row r="90" customFormat="false" ht="15.6" hidden="false" customHeight="false" outlineLevel="0" collapsed="false">
      <c r="A90" s="1" t="n">
        <v>2</v>
      </c>
      <c r="B90" s="1" t="n">
        <v>89</v>
      </c>
      <c r="C90" s="1" t="s">
        <v>19</v>
      </c>
      <c r="D90" s="1" t="n">
        <v>1</v>
      </c>
      <c r="E90" s="4" t="s">
        <v>15</v>
      </c>
      <c r="F90" s="1" t="s">
        <v>21</v>
      </c>
      <c r="G90" s="1" t="n">
        <v>2.81</v>
      </c>
      <c r="H90" s="1" t="n">
        <v>56</v>
      </c>
      <c r="I90" s="1" t="n">
        <v>1.56</v>
      </c>
      <c r="J90" s="1" t="n">
        <v>68</v>
      </c>
      <c r="K90" s="1" t="n">
        <v>2</v>
      </c>
      <c r="L90" s="6" t="n">
        <f aca="false">H90/(I90*I90)</f>
        <v>23.0111768573307</v>
      </c>
    </row>
    <row r="91" customFormat="false" ht="15.6" hidden="false" customHeight="false" outlineLevel="0" collapsed="false">
      <c r="A91" s="1" t="n">
        <v>2</v>
      </c>
      <c r="B91" s="1" t="n">
        <v>90</v>
      </c>
      <c r="C91" s="1" t="s">
        <v>19</v>
      </c>
      <c r="D91" s="1" t="n">
        <v>1</v>
      </c>
      <c r="E91" s="4" t="s">
        <v>15</v>
      </c>
      <c r="F91" s="1" t="s">
        <v>21</v>
      </c>
      <c r="G91" s="1" t="n">
        <v>2.93</v>
      </c>
      <c r="H91" s="1" t="n">
        <v>63</v>
      </c>
      <c r="I91" s="1" t="n">
        <v>1.52</v>
      </c>
      <c r="J91" s="1" t="n">
        <v>55</v>
      </c>
      <c r="K91" s="1" t="n">
        <v>2</v>
      </c>
      <c r="L91" s="6" t="n">
        <f aca="false">H91/(I91*I91)</f>
        <v>27.2680055401662</v>
      </c>
    </row>
    <row r="92" customFormat="false" ht="15.6" hidden="false" customHeight="false" outlineLevel="0" collapsed="false">
      <c r="A92" s="1" t="n">
        <v>2</v>
      </c>
      <c r="B92" s="1" t="n">
        <v>91</v>
      </c>
      <c r="C92" s="1" t="s">
        <v>19</v>
      </c>
      <c r="D92" s="1" t="n">
        <v>1</v>
      </c>
      <c r="E92" s="4" t="s">
        <v>15</v>
      </c>
      <c r="F92" s="1" t="s">
        <v>16</v>
      </c>
      <c r="G92" s="1" t="n">
        <v>3.35</v>
      </c>
      <c r="H92" s="1" t="n">
        <v>70</v>
      </c>
      <c r="I92" s="1" t="n">
        <v>1.85</v>
      </c>
      <c r="J92" s="1" t="n">
        <v>55</v>
      </c>
      <c r="K92" s="1" t="n">
        <v>1</v>
      </c>
      <c r="L92" s="6" t="n">
        <f aca="false">H92/(I92*I92)</f>
        <v>20.4528853177502</v>
      </c>
    </row>
    <row r="93" customFormat="false" ht="15.6" hidden="false" customHeight="false" outlineLevel="0" collapsed="false">
      <c r="A93" s="1" t="n">
        <v>2</v>
      </c>
      <c r="B93" s="1" t="n">
        <v>92</v>
      </c>
      <c r="C93" s="1" t="s">
        <v>19</v>
      </c>
      <c r="D93" s="1" t="n">
        <v>1</v>
      </c>
      <c r="E93" s="4" t="s">
        <v>15</v>
      </c>
      <c r="F93" s="1" t="s">
        <v>21</v>
      </c>
      <c r="G93" s="1" t="n">
        <v>3.01</v>
      </c>
      <c r="H93" s="1" t="n">
        <v>76</v>
      </c>
      <c r="I93" s="1" t="n">
        <v>1.78</v>
      </c>
      <c r="J93" s="1" t="n">
        <v>55</v>
      </c>
      <c r="K93" s="1" t="n">
        <v>1</v>
      </c>
      <c r="L93" s="6" t="n">
        <f aca="false">H93/(I93*I93)</f>
        <v>23.9868703446535</v>
      </c>
    </row>
    <row r="94" customFormat="false" ht="15.6" hidden="false" customHeight="false" outlineLevel="0" collapsed="false">
      <c r="A94" s="1" t="n">
        <v>2</v>
      </c>
      <c r="B94" s="1" t="n">
        <v>93</v>
      </c>
      <c r="C94" s="1" t="s">
        <v>19</v>
      </c>
      <c r="D94" s="1" t="n">
        <v>1</v>
      </c>
      <c r="E94" s="4" t="s">
        <v>15</v>
      </c>
      <c r="F94" s="1" t="s">
        <v>16</v>
      </c>
      <c r="G94" s="1" t="n">
        <v>2.99</v>
      </c>
      <c r="H94" s="1" t="n">
        <v>75</v>
      </c>
      <c r="I94" s="1" t="n">
        <v>1.72</v>
      </c>
      <c r="J94" s="1" t="n">
        <v>50</v>
      </c>
      <c r="K94" s="1" t="n">
        <v>1</v>
      </c>
      <c r="L94" s="6" t="n">
        <f aca="false">H94/(I94*I94)</f>
        <v>25.3515413737155</v>
      </c>
    </row>
    <row r="95" customFormat="false" ht="15.6" hidden="false" customHeight="false" outlineLevel="0" collapsed="false">
      <c r="A95" s="1" t="n">
        <v>2</v>
      </c>
      <c r="B95" s="1" t="n">
        <v>94</v>
      </c>
      <c r="C95" s="1" t="s">
        <v>19</v>
      </c>
      <c r="D95" s="1" t="n">
        <v>1</v>
      </c>
      <c r="E95" s="4" t="s">
        <v>15</v>
      </c>
      <c r="F95" s="1" t="s">
        <v>21</v>
      </c>
      <c r="G95" s="1" t="n">
        <v>1.85</v>
      </c>
      <c r="H95" s="1" t="n">
        <v>75</v>
      </c>
      <c r="I95" s="1" t="n">
        <v>1.63</v>
      </c>
      <c r="J95" s="1" t="n">
        <v>46</v>
      </c>
      <c r="K95" s="1" t="n">
        <v>1</v>
      </c>
      <c r="L95" s="6" t="n">
        <f aca="false">H95/(I95*I95)</f>
        <v>28.2283864654296</v>
      </c>
    </row>
    <row r="96" customFormat="false" ht="15.6" hidden="false" customHeight="false" outlineLevel="0" collapsed="false">
      <c r="A96" s="1" t="n">
        <v>2</v>
      </c>
      <c r="B96" s="1" t="n">
        <v>95</v>
      </c>
      <c r="C96" s="1" t="s">
        <v>19</v>
      </c>
      <c r="D96" s="1" t="n">
        <v>2</v>
      </c>
      <c r="E96" s="4" t="s">
        <v>15</v>
      </c>
      <c r="F96" s="1" t="s">
        <v>21</v>
      </c>
      <c r="G96" s="1" t="n">
        <v>2.29</v>
      </c>
      <c r="H96" s="1" t="n">
        <v>72</v>
      </c>
      <c r="I96" s="5" t="n">
        <v>1.6</v>
      </c>
      <c r="J96" s="1" t="n">
        <v>54</v>
      </c>
      <c r="K96" s="1" t="n">
        <v>1</v>
      </c>
      <c r="L96" s="6" t="n">
        <f aca="false">H96/(I96*I96)</f>
        <v>28.125</v>
      </c>
    </row>
    <row r="97" customFormat="false" ht="15.6" hidden="false" customHeight="false" outlineLevel="0" collapsed="false">
      <c r="A97" s="1" t="n">
        <v>2</v>
      </c>
      <c r="B97" s="1" t="n">
        <v>96</v>
      </c>
      <c r="C97" s="1" t="s">
        <v>19</v>
      </c>
      <c r="D97" s="1" t="n">
        <v>2</v>
      </c>
      <c r="E97" s="4" t="s">
        <v>15</v>
      </c>
      <c r="F97" s="1" t="s">
        <v>21</v>
      </c>
      <c r="G97" s="1" t="n">
        <v>2.99</v>
      </c>
      <c r="H97" s="1" t="n">
        <v>53</v>
      </c>
      <c r="I97" s="5" t="n">
        <v>1.6</v>
      </c>
      <c r="J97" s="1" t="n">
        <v>59</v>
      </c>
      <c r="K97" s="1" t="n">
        <v>2</v>
      </c>
      <c r="L97" s="6" t="n">
        <f aca="false">H97/(I97*I97)</f>
        <v>20.703125</v>
      </c>
    </row>
    <row r="98" customFormat="false" ht="15.6" hidden="false" customHeight="false" outlineLevel="0" collapsed="false">
      <c r="A98" s="1" t="n">
        <v>2</v>
      </c>
      <c r="B98" s="1" t="n">
        <v>97</v>
      </c>
      <c r="C98" s="1" t="s">
        <v>19</v>
      </c>
      <c r="D98" s="1" t="n">
        <v>2</v>
      </c>
      <c r="E98" s="4" t="s">
        <v>15</v>
      </c>
      <c r="F98" s="1" t="s">
        <v>16</v>
      </c>
      <c r="G98" s="1" t="n">
        <v>2.51</v>
      </c>
      <c r="H98" s="1" t="n">
        <v>74</v>
      </c>
      <c r="I98" s="5" t="n">
        <v>1.7</v>
      </c>
      <c r="J98" s="1" t="n">
        <v>51</v>
      </c>
      <c r="K98" s="1" t="n">
        <v>1</v>
      </c>
      <c r="L98" s="6" t="n">
        <f aca="false">H98/(I98*I98)</f>
        <v>25.6055363321799</v>
      </c>
    </row>
    <row r="99" customFormat="false" ht="15.6" hidden="false" customHeight="false" outlineLevel="0" collapsed="false">
      <c r="A99" s="1" t="n">
        <v>2</v>
      </c>
      <c r="B99" s="1" t="n">
        <v>98</v>
      </c>
      <c r="C99" s="1" t="s">
        <v>19</v>
      </c>
      <c r="D99" s="1" t="n">
        <v>2</v>
      </c>
      <c r="E99" s="4" t="s">
        <v>15</v>
      </c>
      <c r="F99" s="1" t="s">
        <v>21</v>
      </c>
      <c r="G99" s="1" t="n">
        <v>2.26</v>
      </c>
      <c r="H99" s="1" t="n">
        <v>70</v>
      </c>
      <c r="I99" s="1" t="n">
        <v>1.73</v>
      </c>
      <c r="J99" s="1" t="n">
        <v>62</v>
      </c>
      <c r="K99" s="1" t="n">
        <v>1</v>
      </c>
      <c r="L99" s="6" t="n">
        <f aca="false">H99/(I99*I99)</f>
        <v>23.3886865581877</v>
      </c>
    </row>
    <row r="100" customFormat="false" ht="15.6" hidden="false" customHeight="false" outlineLevel="0" collapsed="false">
      <c r="A100" s="1" t="n">
        <v>2</v>
      </c>
      <c r="B100" s="1" t="n">
        <v>99</v>
      </c>
      <c r="C100" s="1" t="s">
        <v>19</v>
      </c>
      <c r="D100" s="1" t="n">
        <v>2</v>
      </c>
      <c r="E100" s="4" t="s">
        <v>15</v>
      </c>
      <c r="F100" s="1" t="s">
        <v>22</v>
      </c>
      <c r="G100" s="1" t="n">
        <v>3.59</v>
      </c>
      <c r="H100" s="1" t="n">
        <v>60</v>
      </c>
      <c r="I100" s="5" t="n">
        <v>1.7</v>
      </c>
      <c r="J100" s="1" t="n">
        <v>65</v>
      </c>
      <c r="K100" s="1" t="n">
        <v>1</v>
      </c>
      <c r="L100" s="6" t="n">
        <f aca="false">H100/(I100*I100)</f>
        <v>20.7612456747405</v>
      </c>
    </row>
    <row r="101" customFormat="false" ht="15.6" hidden="false" customHeight="false" outlineLevel="0" collapsed="false">
      <c r="A101" s="1" t="n">
        <v>2</v>
      </c>
      <c r="B101" s="1" t="n">
        <v>100</v>
      </c>
      <c r="C101" s="1" t="s">
        <v>19</v>
      </c>
      <c r="D101" s="1" t="n">
        <v>2</v>
      </c>
      <c r="E101" s="4" t="s">
        <v>15</v>
      </c>
      <c r="F101" s="1" t="s">
        <v>21</v>
      </c>
      <c r="G101" s="1" t="n">
        <v>4.14</v>
      </c>
      <c r="H101" s="1" t="n">
        <v>44</v>
      </c>
      <c r="I101" s="1" t="n">
        <v>1.56</v>
      </c>
      <c r="J101" s="1" t="n">
        <v>73</v>
      </c>
      <c r="K101" s="1" t="n">
        <v>2</v>
      </c>
      <c r="L101" s="6" t="n">
        <f aca="false">H101/(I101*I101)</f>
        <v>18.0802103879027</v>
      </c>
    </row>
    <row r="102" customFormat="false" ht="15.6" hidden="false" customHeight="false" outlineLevel="0" collapsed="false">
      <c r="A102" s="1" t="n">
        <v>2</v>
      </c>
      <c r="B102" s="1" t="n">
        <v>101</v>
      </c>
      <c r="C102" s="1" t="s">
        <v>19</v>
      </c>
      <c r="D102" s="1" t="n">
        <v>1</v>
      </c>
      <c r="E102" s="4" t="s">
        <v>15</v>
      </c>
      <c r="F102" s="1" t="s">
        <v>21</v>
      </c>
      <c r="G102" s="1" t="n">
        <v>2.65</v>
      </c>
      <c r="H102" s="1" t="n">
        <v>55</v>
      </c>
      <c r="I102" s="1" t="n">
        <v>1.68</v>
      </c>
      <c r="J102" s="1" t="n">
        <v>18</v>
      </c>
      <c r="K102" s="1" t="n">
        <v>1</v>
      </c>
      <c r="L102" s="6" t="n">
        <f aca="false">H102/(I102*I102)</f>
        <v>19.4869614512472</v>
      </c>
    </row>
    <row r="103" customFormat="false" ht="15.6" hidden="false" customHeight="false" outlineLevel="0" collapsed="false">
      <c r="A103" s="1" t="n">
        <v>2</v>
      </c>
      <c r="B103" s="1" t="n">
        <v>102</v>
      </c>
      <c r="C103" s="1" t="s">
        <v>19</v>
      </c>
      <c r="D103" s="1" t="n">
        <v>1</v>
      </c>
      <c r="E103" s="4" t="s">
        <v>15</v>
      </c>
      <c r="F103" s="1" t="s">
        <v>16</v>
      </c>
      <c r="G103" s="1" t="n">
        <v>3.23</v>
      </c>
      <c r="H103" s="1" t="n">
        <v>55</v>
      </c>
      <c r="I103" s="1" t="n">
        <v>1.59</v>
      </c>
      <c r="J103" s="1" t="n">
        <v>31</v>
      </c>
      <c r="K103" s="1" t="n">
        <v>2</v>
      </c>
      <c r="L103" s="6" t="n">
        <f aca="false">H103/(I103*I103)</f>
        <v>21.7554685336814</v>
      </c>
    </row>
    <row r="104" customFormat="false" ht="15.6" hidden="false" customHeight="false" outlineLevel="0" collapsed="false">
      <c r="A104" s="1" t="n">
        <v>2</v>
      </c>
      <c r="B104" s="1" t="n">
        <v>103</v>
      </c>
      <c r="C104" s="1" t="s">
        <v>19</v>
      </c>
      <c r="D104" s="1" t="n">
        <v>2</v>
      </c>
      <c r="E104" s="1" t="s">
        <v>13</v>
      </c>
      <c r="F104" s="1" t="s">
        <v>16</v>
      </c>
      <c r="G104" s="1" t="n">
        <v>3.8</v>
      </c>
      <c r="H104" s="1" t="n">
        <v>70</v>
      </c>
      <c r="I104" s="1" t="n">
        <v>1.58</v>
      </c>
      <c r="J104" s="1" t="n">
        <v>65</v>
      </c>
      <c r="K104" s="1" t="n">
        <v>2</v>
      </c>
      <c r="L104" s="6" t="n">
        <f aca="false">H104/(I104*I104)</f>
        <v>28.0403781445281</v>
      </c>
    </row>
    <row r="105" customFormat="false" ht="15.6" hidden="false" customHeight="false" outlineLevel="0" collapsed="false">
      <c r="A105" s="1" t="n">
        <v>2</v>
      </c>
      <c r="B105" s="1" t="n">
        <v>104</v>
      </c>
      <c r="C105" s="1" t="s">
        <v>19</v>
      </c>
      <c r="D105" s="1" t="n">
        <v>1</v>
      </c>
      <c r="E105" s="4" t="s">
        <v>15</v>
      </c>
      <c r="F105" s="1" t="s">
        <v>16</v>
      </c>
      <c r="G105" s="1" t="n">
        <v>2.45</v>
      </c>
      <c r="H105" s="1" t="n">
        <v>64</v>
      </c>
      <c r="I105" s="5" t="n">
        <v>1.6</v>
      </c>
      <c r="J105" s="1" t="n">
        <v>54</v>
      </c>
      <c r="K105" s="1" t="n">
        <v>2</v>
      </c>
      <c r="L105" s="6" t="n">
        <f aca="false">H105/(I105*I105)</f>
        <v>25</v>
      </c>
    </row>
    <row r="106" customFormat="false" ht="15.6" hidden="false" customHeight="false" outlineLevel="0" collapsed="false">
      <c r="A106" s="1" t="n">
        <v>2</v>
      </c>
      <c r="B106" s="1" t="n">
        <v>105</v>
      </c>
      <c r="C106" s="1" t="s">
        <v>19</v>
      </c>
      <c r="D106" s="1" t="n">
        <v>1</v>
      </c>
      <c r="E106" s="4" t="s">
        <v>15</v>
      </c>
      <c r="F106" s="1" t="s">
        <v>21</v>
      </c>
      <c r="G106" s="1" t="n">
        <v>2.21</v>
      </c>
      <c r="H106" s="1" t="n">
        <v>50</v>
      </c>
      <c r="I106" s="1" t="n">
        <v>1.52</v>
      </c>
      <c r="J106" s="1" t="n">
        <v>57</v>
      </c>
      <c r="K106" s="1" t="n">
        <v>2</v>
      </c>
      <c r="L106" s="6" t="n">
        <f aca="false">H106/(I106*I106)</f>
        <v>21.6412742382271</v>
      </c>
    </row>
    <row r="107" customFormat="false" ht="15.6" hidden="false" customHeight="false" outlineLevel="0" collapsed="false">
      <c r="A107" s="1" t="n">
        <v>2</v>
      </c>
      <c r="B107" s="1" t="n">
        <v>106</v>
      </c>
      <c r="C107" s="1" t="s">
        <v>19</v>
      </c>
      <c r="D107" s="1" t="n">
        <v>1</v>
      </c>
      <c r="E107" s="4" t="s">
        <v>15</v>
      </c>
      <c r="F107" s="1" t="s">
        <v>21</v>
      </c>
      <c r="G107" s="1" t="n">
        <v>1.93</v>
      </c>
      <c r="H107" s="1" t="n">
        <v>53</v>
      </c>
      <c r="I107" s="1" t="n">
        <v>1.65</v>
      </c>
      <c r="J107" s="1" t="n">
        <v>53</v>
      </c>
      <c r="K107" s="1" t="n">
        <v>2</v>
      </c>
      <c r="L107" s="6" t="n">
        <f aca="false">H107/(I107*I107)</f>
        <v>19.46740128558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7" activeCellId="0" sqref="B107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2.69"/>
    <col collapsed="false" customWidth="true" hidden="false" outlineLevel="0" max="3" min="3" style="0" width="16.59"/>
    <col collapsed="false" customWidth="true" hidden="false" outlineLevel="0" max="4" min="4" style="0" width="21.39"/>
    <col collapsed="false" customWidth="true" hidden="false" outlineLevel="0" max="5" min="5" style="0" width="35.0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23</v>
      </c>
      <c r="E1" s="0" t="s">
        <v>24</v>
      </c>
    </row>
    <row r="2" s="1" customFormat="true" ht="15.6" hidden="false" customHeight="false" outlineLevel="0" collapsed="false">
      <c r="A2" s="1" t="n">
        <v>1</v>
      </c>
      <c r="B2" s="1" t="n">
        <v>1</v>
      </c>
      <c r="C2" s="1" t="s">
        <v>12</v>
      </c>
      <c r="D2" s="1" t="n">
        <v>185</v>
      </c>
      <c r="E2" s="1" t="n">
        <v>6</v>
      </c>
    </row>
    <row r="3" s="1" customFormat="true" ht="15.6" hidden="false" customHeight="false" outlineLevel="0" collapsed="false">
      <c r="A3" s="1" t="n">
        <v>1</v>
      </c>
      <c r="B3" s="1" t="n">
        <v>2</v>
      </c>
      <c r="C3" s="1" t="s">
        <v>12</v>
      </c>
      <c r="D3" s="1" t="n">
        <v>190</v>
      </c>
      <c r="E3" s="1" t="n">
        <v>7</v>
      </c>
    </row>
    <row r="4" s="1" customFormat="true" ht="15.6" hidden="false" customHeight="false" outlineLevel="0" collapsed="false">
      <c r="A4" s="1" t="n">
        <v>1</v>
      </c>
      <c r="B4" s="1" t="n">
        <v>3</v>
      </c>
      <c r="C4" s="1" t="s">
        <v>12</v>
      </c>
      <c r="D4" s="1" t="n">
        <v>150</v>
      </c>
      <c r="E4" s="1" t="n">
        <v>6</v>
      </c>
    </row>
    <row r="5" s="1" customFormat="true" ht="15.6" hidden="false" customHeight="false" outlineLevel="0" collapsed="false">
      <c r="A5" s="1" t="n">
        <v>1</v>
      </c>
      <c r="B5" s="1" t="n">
        <v>4</v>
      </c>
      <c r="C5" s="1" t="s">
        <v>12</v>
      </c>
      <c r="D5" s="1" t="n">
        <v>190</v>
      </c>
      <c r="E5" s="1" t="n">
        <v>7</v>
      </c>
    </row>
    <row r="6" s="1" customFormat="true" ht="15.6" hidden="false" customHeight="false" outlineLevel="0" collapsed="false">
      <c r="A6" s="1" t="n">
        <v>1</v>
      </c>
      <c r="B6" s="1" t="n">
        <v>5</v>
      </c>
      <c r="C6" s="1" t="s">
        <v>12</v>
      </c>
      <c r="D6" s="1" t="n">
        <v>250</v>
      </c>
      <c r="E6" s="1" t="n">
        <v>6</v>
      </c>
    </row>
    <row r="7" s="1" customFormat="true" ht="15.6" hidden="false" customHeight="false" outlineLevel="0" collapsed="false">
      <c r="A7" s="1" t="n">
        <v>1</v>
      </c>
      <c r="B7" s="1" t="n">
        <v>6</v>
      </c>
      <c r="C7" s="1" t="s">
        <v>12</v>
      </c>
      <c r="D7" s="1" t="n">
        <v>220</v>
      </c>
      <c r="E7" s="1" t="n">
        <v>8</v>
      </c>
    </row>
    <row r="8" s="1" customFormat="true" ht="15.6" hidden="false" customHeight="false" outlineLevel="0" collapsed="false">
      <c r="A8" s="1" t="n">
        <v>1</v>
      </c>
      <c r="B8" s="1" t="n">
        <v>7</v>
      </c>
      <c r="C8" s="1" t="s">
        <v>12</v>
      </c>
      <c r="D8" s="1" t="n">
        <v>160</v>
      </c>
      <c r="E8" s="1" t="n">
        <v>3</v>
      </c>
    </row>
    <row r="9" s="1" customFormat="true" ht="15.6" hidden="false" customHeight="false" outlineLevel="0" collapsed="false">
      <c r="A9" s="1" t="n">
        <v>1</v>
      </c>
      <c r="B9" s="1" t="n">
        <v>8</v>
      </c>
      <c r="C9" s="1" t="s">
        <v>12</v>
      </c>
      <c r="D9" s="1" t="n">
        <v>160</v>
      </c>
      <c r="E9" s="1" t="n">
        <v>7</v>
      </c>
    </row>
    <row r="10" s="1" customFormat="true" ht="15.6" hidden="false" customHeight="false" outlineLevel="0" collapsed="false">
      <c r="A10" s="1" t="n">
        <v>1</v>
      </c>
      <c r="B10" s="1" t="n">
        <v>9</v>
      </c>
      <c r="C10" s="1" t="s">
        <v>12</v>
      </c>
      <c r="D10" s="1" t="n">
        <v>140</v>
      </c>
      <c r="E10" s="1" t="n">
        <v>6</v>
      </c>
    </row>
    <row r="11" s="1" customFormat="true" ht="15.6" hidden="false" customHeight="false" outlineLevel="0" collapsed="false">
      <c r="A11" s="1" t="n">
        <v>1</v>
      </c>
      <c r="B11" s="1" t="n">
        <v>10</v>
      </c>
      <c r="C11" s="1" t="s">
        <v>12</v>
      </c>
      <c r="D11" s="1" t="n">
        <v>120</v>
      </c>
      <c r="E11" s="1" t="n">
        <v>5</v>
      </c>
    </row>
    <row r="12" s="1" customFormat="true" ht="15.6" hidden="false" customHeight="false" outlineLevel="0" collapsed="false">
      <c r="A12" s="1" t="n">
        <v>1</v>
      </c>
      <c r="B12" s="1" t="n">
        <v>11</v>
      </c>
      <c r="C12" s="1" t="s">
        <v>12</v>
      </c>
      <c r="D12" s="1" t="n">
        <v>185</v>
      </c>
      <c r="E12" s="1" t="n">
        <v>7</v>
      </c>
    </row>
    <row r="13" s="1" customFormat="true" ht="15.6" hidden="false" customHeight="false" outlineLevel="0" collapsed="false">
      <c r="A13" s="1" t="n">
        <v>1</v>
      </c>
      <c r="B13" s="1" t="n">
        <v>12</v>
      </c>
      <c r="C13" s="1" t="s">
        <v>12</v>
      </c>
      <c r="D13" s="1" t="n">
        <v>205</v>
      </c>
      <c r="E13" s="1" t="n">
        <v>7</v>
      </c>
    </row>
    <row r="14" s="1" customFormat="true" ht="15.6" hidden="false" customHeight="false" outlineLevel="0" collapsed="false">
      <c r="A14" s="1" t="n">
        <v>1</v>
      </c>
      <c r="B14" s="1" t="n">
        <v>13</v>
      </c>
      <c r="C14" s="1" t="s">
        <v>12</v>
      </c>
      <c r="D14" s="1" t="n">
        <v>170</v>
      </c>
      <c r="E14" s="1" t="n">
        <v>4</v>
      </c>
    </row>
    <row r="15" s="1" customFormat="true" ht="15.6" hidden="false" customHeight="false" outlineLevel="0" collapsed="false">
      <c r="A15" s="1" t="n">
        <v>1</v>
      </c>
      <c r="B15" s="1" t="n">
        <v>14</v>
      </c>
      <c r="C15" s="1" t="s">
        <v>12</v>
      </c>
      <c r="D15" s="1" t="n">
        <v>200</v>
      </c>
      <c r="E15" s="1" t="n">
        <v>4</v>
      </c>
    </row>
    <row r="16" s="1" customFormat="true" ht="15.6" hidden="false" customHeight="false" outlineLevel="0" collapsed="false">
      <c r="A16" s="1" t="n">
        <v>1</v>
      </c>
      <c r="B16" s="1" t="n">
        <v>15</v>
      </c>
      <c r="C16" s="1" t="s">
        <v>12</v>
      </c>
      <c r="D16" s="1" t="n">
        <v>200</v>
      </c>
      <c r="E16" s="1" t="n">
        <v>5</v>
      </c>
    </row>
    <row r="17" s="1" customFormat="true" ht="15.6" hidden="false" customHeight="false" outlineLevel="0" collapsed="false">
      <c r="A17" s="1" t="n">
        <v>1</v>
      </c>
      <c r="B17" s="1" t="n">
        <v>16</v>
      </c>
      <c r="C17" s="1" t="s">
        <v>12</v>
      </c>
      <c r="D17" s="1" t="n">
        <v>185</v>
      </c>
      <c r="E17" s="1" t="n">
        <v>5</v>
      </c>
    </row>
    <row r="18" s="1" customFormat="true" ht="15.6" hidden="false" customHeight="false" outlineLevel="0" collapsed="false">
      <c r="A18" s="1" t="n">
        <v>1</v>
      </c>
      <c r="B18" s="1" t="n">
        <v>17</v>
      </c>
      <c r="C18" s="1" t="s">
        <v>12</v>
      </c>
      <c r="D18" s="1" t="n">
        <v>205</v>
      </c>
      <c r="E18" s="1" t="n">
        <v>5</v>
      </c>
    </row>
    <row r="19" s="1" customFormat="true" ht="15.6" hidden="false" customHeight="false" outlineLevel="0" collapsed="false">
      <c r="A19" s="1" t="n">
        <v>1</v>
      </c>
      <c r="B19" s="1" t="n">
        <v>18</v>
      </c>
      <c r="C19" s="1" t="s">
        <v>12</v>
      </c>
      <c r="D19" s="1" t="n">
        <v>190</v>
      </c>
      <c r="E19" s="1" t="n">
        <v>6</v>
      </c>
    </row>
    <row r="20" s="1" customFormat="true" ht="15.6" hidden="false" customHeight="false" outlineLevel="0" collapsed="false">
      <c r="A20" s="1" t="n">
        <v>1</v>
      </c>
      <c r="B20" s="1" t="n">
        <v>19</v>
      </c>
      <c r="C20" s="1" t="s">
        <v>12</v>
      </c>
      <c r="D20" s="1" t="n">
        <v>150</v>
      </c>
      <c r="E20" s="1" t="n">
        <v>6</v>
      </c>
    </row>
    <row r="21" s="1" customFormat="true" ht="15.6" hidden="false" customHeight="false" outlineLevel="0" collapsed="false">
      <c r="A21" s="1" t="n">
        <v>1</v>
      </c>
      <c r="B21" s="1" t="n">
        <v>20</v>
      </c>
      <c r="C21" s="1" t="s">
        <v>12</v>
      </c>
      <c r="D21" s="1" t="n">
        <v>190</v>
      </c>
      <c r="E21" s="1" t="n">
        <v>4</v>
      </c>
    </row>
    <row r="22" s="1" customFormat="true" ht="15.6" hidden="false" customHeight="false" outlineLevel="0" collapsed="false">
      <c r="A22" s="1" t="n">
        <v>1</v>
      </c>
      <c r="B22" s="1" t="n">
        <v>21</v>
      </c>
      <c r="C22" s="1" t="s">
        <v>12</v>
      </c>
      <c r="D22" s="1" t="n">
        <v>220</v>
      </c>
      <c r="E22" s="1" t="n">
        <v>5</v>
      </c>
    </row>
    <row r="23" s="1" customFormat="true" ht="15.6" hidden="false" customHeight="false" outlineLevel="0" collapsed="false">
      <c r="A23" s="1" t="n">
        <v>1</v>
      </c>
      <c r="B23" s="1" t="n">
        <v>22</v>
      </c>
      <c r="C23" s="1" t="s">
        <v>12</v>
      </c>
      <c r="D23" s="1" t="n">
        <v>160</v>
      </c>
      <c r="E23" s="1" t="n">
        <v>7</v>
      </c>
    </row>
    <row r="24" s="1" customFormat="true" ht="15.6" hidden="false" customHeight="false" outlineLevel="0" collapsed="false">
      <c r="A24" s="1" t="n">
        <v>1</v>
      </c>
      <c r="B24" s="1" t="n">
        <v>23</v>
      </c>
      <c r="C24" s="1" t="s">
        <v>12</v>
      </c>
      <c r="D24" s="1" t="n">
        <v>160</v>
      </c>
      <c r="E24" s="1" t="n">
        <v>5</v>
      </c>
    </row>
    <row r="25" s="1" customFormat="true" ht="15.6" hidden="false" customHeight="false" outlineLevel="0" collapsed="false">
      <c r="A25" s="1" t="n">
        <v>1</v>
      </c>
      <c r="B25" s="1" t="n">
        <v>24</v>
      </c>
      <c r="C25" s="1" t="s">
        <v>12</v>
      </c>
      <c r="D25" s="1" t="n">
        <v>140</v>
      </c>
      <c r="E25" s="1" t="n">
        <v>6</v>
      </c>
    </row>
    <row r="26" s="1" customFormat="true" ht="15.6" hidden="false" customHeight="false" outlineLevel="0" collapsed="false">
      <c r="A26" s="1" t="n">
        <v>1</v>
      </c>
      <c r="B26" s="1" t="n">
        <v>25</v>
      </c>
      <c r="C26" s="1" t="s">
        <v>12</v>
      </c>
      <c r="D26" s="1" t="n">
        <v>120</v>
      </c>
      <c r="E26" s="1" t="n">
        <v>6</v>
      </c>
    </row>
    <row r="27" s="1" customFormat="true" ht="15.6" hidden="false" customHeight="false" outlineLevel="0" collapsed="false">
      <c r="A27" s="1" t="n">
        <v>1</v>
      </c>
      <c r="B27" s="1" t="n">
        <v>26</v>
      </c>
      <c r="C27" s="1" t="s">
        <v>12</v>
      </c>
      <c r="D27" s="1" t="n">
        <v>170</v>
      </c>
      <c r="E27" s="1" t="n">
        <v>7</v>
      </c>
    </row>
    <row r="28" s="1" customFormat="true" ht="15.6" hidden="false" customHeight="false" outlineLevel="0" collapsed="false">
      <c r="A28" s="1" t="n">
        <v>1</v>
      </c>
      <c r="B28" s="1" t="n">
        <v>27</v>
      </c>
      <c r="C28" s="1" t="s">
        <v>12</v>
      </c>
      <c r="D28" s="1" t="n">
        <v>200</v>
      </c>
      <c r="E28" s="1" t="n">
        <v>5</v>
      </c>
    </row>
    <row r="29" s="1" customFormat="true" ht="15.6" hidden="false" customHeight="false" outlineLevel="0" collapsed="false">
      <c r="A29" s="1" t="n">
        <v>1</v>
      </c>
      <c r="B29" s="1" t="n">
        <v>28</v>
      </c>
      <c r="C29" s="1" t="s">
        <v>12</v>
      </c>
      <c r="D29" s="1" t="n">
        <v>250</v>
      </c>
      <c r="E29" s="1" t="n">
        <v>6</v>
      </c>
    </row>
    <row r="30" customFormat="false" ht="15.6" hidden="false" customHeight="false" outlineLevel="0" collapsed="false">
      <c r="A30" s="0" t="n">
        <v>2</v>
      </c>
      <c r="B30" s="1" t="n">
        <v>29</v>
      </c>
      <c r="C30" s="3" t="s">
        <v>19</v>
      </c>
      <c r="D30" s="3" t="n">
        <v>115</v>
      </c>
      <c r="E30" s="0" t="n">
        <v>20</v>
      </c>
    </row>
    <row r="31" customFormat="false" ht="15.6" hidden="false" customHeight="false" outlineLevel="0" collapsed="false">
      <c r="A31" s="0" t="n">
        <v>2</v>
      </c>
      <c r="B31" s="1" t="n">
        <v>30</v>
      </c>
      <c r="C31" s="3" t="s">
        <v>19</v>
      </c>
      <c r="D31" s="0" t="n">
        <v>135</v>
      </c>
      <c r="E31" s="0" t="n">
        <v>5</v>
      </c>
    </row>
    <row r="32" customFormat="false" ht="15.6" hidden="false" customHeight="false" outlineLevel="0" collapsed="false">
      <c r="A32" s="0" t="n">
        <v>2</v>
      </c>
      <c r="B32" s="1" t="n">
        <v>31</v>
      </c>
      <c r="C32" s="3" t="s">
        <v>19</v>
      </c>
      <c r="D32" s="0" t="n">
        <v>135</v>
      </c>
      <c r="E32" s="0" t="n">
        <v>7</v>
      </c>
    </row>
    <row r="33" customFormat="false" ht="15.6" hidden="false" customHeight="false" outlineLevel="0" collapsed="false">
      <c r="A33" s="0" t="n">
        <v>2</v>
      </c>
      <c r="B33" s="1" t="n">
        <v>32</v>
      </c>
      <c r="C33" s="3" t="s">
        <v>19</v>
      </c>
      <c r="D33" s="0" t="n">
        <v>170</v>
      </c>
      <c r="E33" s="0" t="n">
        <v>7</v>
      </c>
    </row>
    <row r="34" customFormat="false" ht="15.6" hidden="false" customHeight="false" outlineLevel="0" collapsed="false">
      <c r="A34" s="0" t="n">
        <v>2</v>
      </c>
      <c r="B34" s="1" t="n">
        <v>33</v>
      </c>
      <c r="C34" s="3" t="s">
        <v>19</v>
      </c>
      <c r="D34" s="0" t="n">
        <v>125</v>
      </c>
      <c r="E34" s="0" t="n">
        <v>4</v>
      </c>
    </row>
    <row r="35" customFormat="false" ht="15.6" hidden="false" customHeight="false" outlineLevel="0" collapsed="false">
      <c r="A35" s="0" t="n">
        <v>2</v>
      </c>
      <c r="B35" s="1" t="n">
        <v>34</v>
      </c>
      <c r="C35" s="3" t="s">
        <v>19</v>
      </c>
      <c r="D35" s="0" t="n">
        <v>105</v>
      </c>
      <c r="E35" s="0" t="n">
        <v>7</v>
      </c>
    </row>
    <row r="36" customFormat="false" ht="15.6" hidden="false" customHeight="false" outlineLevel="0" collapsed="false">
      <c r="A36" s="0" t="n">
        <v>2</v>
      </c>
      <c r="B36" s="1" t="n">
        <v>35</v>
      </c>
      <c r="C36" s="3" t="s">
        <v>19</v>
      </c>
      <c r="D36" s="0" t="n">
        <v>130</v>
      </c>
      <c r="E36" s="0" t="n">
        <v>5</v>
      </c>
    </row>
    <row r="37" customFormat="false" ht="15.6" hidden="false" customHeight="false" outlineLevel="0" collapsed="false">
      <c r="A37" s="0" t="n">
        <v>2</v>
      </c>
      <c r="B37" s="1" t="n">
        <v>36</v>
      </c>
      <c r="C37" s="3" t="s">
        <v>19</v>
      </c>
      <c r="D37" s="0" t="n">
        <v>90</v>
      </c>
      <c r="E37" s="0" t="n">
        <v>4</v>
      </c>
    </row>
    <row r="38" customFormat="false" ht="15.6" hidden="false" customHeight="false" outlineLevel="0" collapsed="false">
      <c r="A38" s="0" t="n">
        <v>2</v>
      </c>
      <c r="B38" s="1" t="n">
        <v>37</v>
      </c>
      <c r="C38" s="3" t="s">
        <v>19</v>
      </c>
      <c r="D38" s="0" t="n">
        <v>115</v>
      </c>
      <c r="E38" s="0" t="n">
        <v>5</v>
      </c>
    </row>
    <row r="39" customFormat="false" ht="15.6" hidden="false" customHeight="false" outlineLevel="0" collapsed="false">
      <c r="A39" s="0" t="n">
        <v>2</v>
      </c>
      <c r="B39" s="1" t="n">
        <v>38</v>
      </c>
      <c r="C39" s="3" t="s">
        <v>19</v>
      </c>
      <c r="D39" s="0" t="n">
        <v>170</v>
      </c>
      <c r="E39" s="0" t="n">
        <v>5</v>
      </c>
    </row>
    <row r="40" customFormat="false" ht="15.6" hidden="false" customHeight="false" outlineLevel="0" collapsed="false">
      <c r="A40" s="0" t="n">
        <v>2</v>
      </c>
      <c r="B40" s="1" t="n">
        <v>39</v>
      </c>
      <c r="C40" s="3" t="s">
        <v>19</v>
      </c>
      <c r="D40" s="0" t="n">
        <v>135</v>
      </c>
      <c r="E40" s="0" t="n">
        <v>10</v>
      </c>
    </row>
    <row r="41" customFormat="false" ht="15.6" hidden="false" customHeight="false" outlineLevel="0" collapsed="false">
      <c r="A41" s="0" t="n">
        <v>2</v>
      </c>
      <c r="B41" s="1" t="n">
        <v>40</v>
      </c>
      <c r="C41" s="3" t="s">
        <v>19</v>
      </c>
      <c r="D41" s="0" t="n">
        <v>120</v>
      </c>
      <c r="E41" s="0" t="n">
        <v>6</v>
      </c>
    </row>
    <row r="42" customFormat="false" ht="15.6" hidden="false" customHeight="false" outlineLevel="0" collapsed="false">
      <c r="A42" s="0" t="n">
        <v>2</v>
      </c>
      <c r="B42" s="1" t="n">
        <v>41</v>
      </c>
      <c r="C42" s="3" t="s">
        <v>19</v>
      </c>
      <c r="D42" s="0" t="n">
        <v>135</v>
      </c>
      <c r="E42" s="0" t="n">
        <v>5</v>
      </c>
    </row>
    <row r="43" customFormat="false" ht="15.6" hidden="false" customHeight="false" outlineLevel="0" collapsed="false">
      <c r="A43" s="0" t="n">
        <v>2</v>
      </c>
      <c r="B43" s="1" t="n">
        <v>42</v>
      </c>
      <c r="C43" s="3" t="s">
        <v>19</v>
      </c>
      <c r="D43" s="0" t="n">
        <v>140</v>
      </c>
      <c r="E43" s="0" t="n">
        <v>8</v>
      </c>
    </row>
    <row r="44" customFormat="false" ht="15.6" hidden="false" customHeight="false" outlineLevel="0" collapsed="false">
      <c r="A44" s="0" t="n">
        <v>2</v>
      </c>
      <c r="B44" s="1" t="n">
        <v>43</v>
      </c>
      <c r="C44" s="3" t="s">
        <v>19</v>
      </c>
      <c r="D44" s="0" t="n">
        <v>125</v>
      </c>
      <c r="E44" s="0" t="n">
        <v>10</v>
      </c>
    </row>
    <row r="45" customFormat="false" ht="15.6" hidden="false" customHeight="false" outlineLevel="0" collapsed="false">
      <c r="A45" s="0" t="n">
        <v>2</v>
      </c>
      <c r="B45" s="1" t="n">
        <v>44</v>
      </c>
      <c r="C45" s="3" t="s">
        <v>19</v>
      </c>
      <c r="D45" s="0" t="n">
        <v>110</v>
      </c>
      <c r="E45" s="0" t="n">
        <v>5</v>
      </c>
    </row>
    <row r="46" customFormat="false" ht="15.6" hidden="false" customHeight="false" outlineLevel="0" collapsed="false">
      <c r="A46" s="0" t="n">
        <v>2</v>
      </c>
      <c r="B46" s="1" t="n">
        <v>45</v>
      </c>
      <c r="C46" s="3" t="s">
        <v>19</v>
      </c>
      <c r="D46" s="0" t="n">
        <v>156</v>
      </c>
      <c r="E46" s="0" t="n">
        <v>13</v>
      </c>
    </row>
    <row r="47" customFormat="false" ht="15.6" hidden="false" customHeight="false" outlineLevel="0" collapsed="false">
      <c r="A47" s="0" t="n">
        <v>2</v>
      </c>
      <c r="B47" s="1" t="n">
        <v>46</v>
      </c>
      <c r="C47" s="3" t="s">
        <v>19</v>
      </c>
      <c r="D47" s="0" t="n">
        <v>156</v>
      </c>
      <c r="E47" s="0" t="n">
        <v>5</v>
      </c>
    </row>
    <row r="48" customFormat="false" ht="15.6" hidden="false" customHeight="false" outlineLevel="0" collapsed="false">
      <c r="A48" s="0" t="n">
        <v>2</v>
      </c>
      <c r="B48" s="1" t="n">
        <v>47</v>
      </c>
      <c r="C48" s="3" t="s">
        <v>19</v>
      </c>
      <c r="D48" s="0" t="n">
        <v>140</v>
      </c>
      <c r="E48" s="0" t="n">
        <v>7</v>
      </c>
    </row>
    <row r="49" customFormat="false" ht="15.6" hidden="false" customHeight="false" outlineLevel="0" collapsed="false">
      <c r="A49" s="0" t="n">
        <v>2</v>
      </c>
      <c r="B49" s="1" t="n">
        <v>48</v>
      </c>
      <c r="C49" s="3" t="s">
        <v>19</v>
      </c>
      <c r="D49" s="0" t="n">
        <v>105</v>
      </c>
      <c r="E49" s="0" t="n">
        <v>5</v>
      </c>
    </row>
    <row r="50" customFormat="false" ht="15.6" hidden="false" customHeight="false" outlineLevel="0" collapsed="false">
      <c r="A50" s="0" t="n">
        <v>2</v>
      </c>
      <c r="B50" s="1" t="n">
        <v>49</v>
      </c>
      <c r="C50" s="3" t="s">
        <v>19</v>
      </c>
      <c r="D50" s="0" t="n">
        <v>110</v>
      </c>
      <c r="E50" s="0" t="n">
        <v>6</v>
      </c>
    </row>
    <row r="51" customFormat="false" ht="15.6" hidden="false" customHeight="false" outlineLevel="0" collapsed="false">
      <c r="A51" s="0" t="n">
        <v>2</v>
      </c>
      <c r="B51" s="1" t="n">
        <v>50</v>
      </c>
      <c r="C51" s="3" t="s">
        <v>19</v>
      </c>
      <c r="D51" s="0" t="n">
        <v>125</v>
      </c>
      <c r="E51" s="0" t="n">
        <v>6</v>
      </c>
    </row>
    <row r="52" customFormat="false" ht="15.6" hidden="false" customHeight="false" outlineLevel="0" collapsed="false">
      <c r="A52" s="0" t="n">
        <v>2</v>
      </c>
      <c r="B52" s="1" t="n">
        <v>51</v>
      </c>
      <c r="C52" s="3" t="s">
        <v>19</v>
      </c>
      <c r="D52" s="0" t="n">
        <v>90</v>
      </c>
      <c r="E52" s="0" t="n">
        <v>4</v>
      </c>
    </row>
    <row r="53" customFormat="false" ht="15.6" hidden="false" customHeight="false" outlineLevel="0" collapsed="false">
      <c r="A53" s="0" t="n">
        <v>2</v>
      </c>
      <c r="B53" s="1" t="n">
        <v>52</v>
      </c>
      <c r="C53" s="3" t="s">
        <v>19</v>
      </c>
      <c r="D53" s="0" t="n">
        <v>135</v>
      </c>
      <c r="E53" s="0" t="n">
        <v>6</v>
      </c>
    </row>
    <row r="54" customFormat="false" ht="15.6" hidden="false" customHeight="false" outlineLevel="0" collapsed="false">
      <c r="A54" s="0" t="n">
        <v>2</v>
      </c>
      <c r="B54" s="1" t="n">
        <v>53</v>
      </c>
      <c r="C54" s="3" t="s">
        <v>19</v>
      </c>
      <c r="D54" s="0" t="n">
        <v>110</v>
      </c>
      <c r="E54" s="0" t="n">
        <v>4</v>
      </c>
    </row>
    <row r="55" customFormat="false" ht="15.6" hidden="false" customHeight="false" outlineLevel="0" collapsed="false">
      <c r="A55" s="0" t="n">
        <v>2</v>
      </c>
      <c r="B55" s="1" t="n">
        <v>54</v>
      </c>
      <c r="C55" s="3" t="s">
        <v>19</v>
      </c>
      <c r="D55" s="0" t="n">
        <v>110</v>
      </c>
      <c r="E55" s="0" t="n">
        <v>7</v>
      </c>
    </row>
    <row r="56" customFormat="false" ht="15.6" hidden="false" customHeight="false" outlineLevel="0" collapsed="false">
      <c r="A56" s="0" t="n">
        <v>2</v>
      </c>
      <c r="B56" s="1" t="n">
        <v>55</v>
      </c>
      <c r="C56" s="3" t="s">
        <v>19</v>
      </c>
      <c r="D56" s="0" t="n">
        <v>130</v>
      </c>
      <c r="E56" s="0" t="n">
        <v>7</v>
      </c>
    </row>
    <row r="57" customFormat="false" ht="15.6" hidden="false" customHeight="false" outlineLevel="0" collapsed="false">
      <c r="A57" s="0" t="n">
        <v>2</v>
      </c>
      <c r="B57" s="1" t="n">
        <v>56</v>
      </c>
      <c r="C57" s="3" t="s">
        <v>19</v>
      </c>
      <c r="D57" s="0" t="n">
        <v>140</v>
      </c>
      <c r="E57" s="0" t="n">
        <v>5</v>
      </c>
    </row>
    <row r="58" customFormat="false" ht="15.6" hidden="false" customHeight="false" outlineLevel="0" collapsed="false">
      <c r="A58" s="0" t="n">
        <v>2</v>
      </c>
      <c r="B58" s="1" t="n">
        <v>57</v>
      </c>
      <c r="C58" s="3" t="s">
        <v>19</v>
      </c>
      <c r="D58" s="0" t="n">
        <v>125</v>
      </c>
      <c r="E58" s="0" t="n">
        <v>14</v>
      </c>
    </row>
    <row r="59" customFormat="false" ht="15.6" hidden="false" customHeight="false" outlineLevel="0" collapsed="false">
      <c r="A59" s="0" t="n">
        <v>2</v>
      </c>
      <c r="B59" s="1" t="n">
        <v>58</v>
      </c>
      <c r="C59" s="3" t="s">
        <v>19</v>
      </c>
      <c r="D59" s="0" t="n">
        <v>150</v>
      </c>
      <c r="E59" s="0" t="n">
        <v>16</v>
      </c>
    </row>
    <row r="60" customFormat="false" ht="15.6" hidden="false" customHeight="false" outlineLevel="0" collapsed="false">
      <c r="A60" s="1" t="n">
        <v>1</v>
      </c>
      <c r="B60" s="1" t="n">
        <v>59</v>
      </c>
      <c r="C60" s="1" t="s">
        <v>12</v>
      </c>
      <c r="D60" s="1" t="n">
        <v>165</v>
      </c>
      <c r="E60" s="1" t="n">
        <v>7</v>
      </c>
    </row>
    <row r="61" customFormat="false" ht="15.6" hidden="false" customHeight="false" outlineLevel="0" collapsed="false">
      <c r="A61" s="1" t="n">
        <v>1</v>
      </c>
      <c r="B61" s="1" t="n">
        <v>60</v>
      </c>
      <c r="C61" s="1" t="s">
        <v>12</v>
      </c>
      <c r="D61" s="1" t="n">
        <v>130</v>
      </c>
      <c r="E61" s="1" t="n">
        <v>5</v>
      </c>
    </row>
    <row r="62" customFormat="false" ht="15.6" hidden="false" customHeight="false" outlineLevel="0" collapsed="false">
      <c r="A62" s="1" t="n">
        <v>1</v>
      </c>
      <c r="B62" s="1" t="n">
        <v>61</v>
      </c>
      <c r="C62" s="1" t="s">
        <v>12</v>
      </c>
      <c r="D62" s="1" t="n">
        <v>190</v>
      </c>
      <c r="E62" s="1" t="n">
        <v>5</v>
      </c>
    </row>
    <row r="63" customFormat="false" ht="15.6" hidden="false" customHeight="false" outlineLevel="0" collapsed="false">
      <c r="A63" s="1" t="n">
        <v>1</v>
      </c>
      <c r="B63" s="1" t="n">
        <v>62</v>
      </c>
      <c r="C63" s="1" t="s">
        <v>12</v>
      </c>
      <c r="D63" s="1" t="n">
        <v>210</v>
      </c>
      <c r="E63" s="1" t="n">
        <v>5</v>
      </c>
    </row>
    <row r="64" customFormat="false" ht="15.6" hidden="false" customHeight="false" outlineLevel="0" collapsed="false">
      <c r="A64" s="1" t="n">
        <v>1</v>
      </c>
      <c r="B64" s="1" t="n">
        <v>63</v>
      </c>
      <c r="C64" s="1" t="s">
        <v>12</v>
      </c>
      <c r="D64" s="1" t="n">
        <v>185</v>
      </c>
      <c r="E64" s="1" t="n">
        <v>2</v>
      </c>
    </row>
    <row r="65" customFormat="false" ht="15.6" hidden="false" customHeight="false" outlineLevel="0" collapsed="false">
      <c r="A65" s="1" t="n">
        <v>1</v>
      </c>
      <c r="B65" s="1" t="n">
        <v>64</v>
      </c>
      <c r="C65" s="1" t="s">
        <v>12</v>
      </c>
      <c r="D65" s="1" t="n">
        <v>205</v>
      </c>
      <c r="E65" s="1" t="n">
        <v>5</v>
      </c>
    </row>
    <row r="66" customFormat="false" ht="15.6" hidden="false" customHeight="false" outlineLevel="0" collapsed="false">
      <c r="A66" s="1" t="n">
        <v>1</v>
      </c>
      <c r="B66" s="1" t="n">
        <v>65</v>
      </c>
      <c r="C66" s="1" t="s">
        <v>12</v>
      </c>
      <c r="D66" s="1" t="n">
        <v>180</v>
      </c>
      <c r="E66" s="1" t="n">
        <v>5</v>
      </c>
    </row>
    <row r="67" customFormat="false" ht="15.6" hidden="false" customHeight="false" outlineLevel="0" collapsed="false">
      <c r="A67" s="1" t="n">
        <v>1</v>
      </c>
      <c r="B67" s="1" t="n">
        <v>66</v>
      </c>
      <c r="C67" s="1" t="s">
        <v>12</v>
      </c>
      <c r="D67" s="1" t="n">
        <v>210</v>
      </c>
      <c r="E67" s="1" t="n">
        <v>6</v>
      </c>
    </row>
    <row r="68" customFormat="false" ht="15.6" hidden="false" customHeight="false" outlineLevel="0" collapsed="false">
      <c r="A68" s="1" t="n">
        <v>1</v>
      </c>
      <c r="B68" s="1" t="n">
        <v>67</v>
      </c>
      <c r="C68" s="1" t="s">
        <v>12</v>
      </c>
      <c r="D68" s="1" t="n">
        <v>120</v>
      </c>
      <c r="E68" s="1" t="n">
        <v>4</v>
      </c>
    </row>
    <row r="69" customFormat="false" ht="15.6" hidden="false" customHeight="false" outlineLevel="0" collapsed="false">
      <c r="A69" s="1" t="n">
        <v>1</v>
      </c>
      <c r="B69" s="1" t="n">
        <v>68</v>
      </c>
      <c r="C69" s="1" t="s">
        <v>12</v>
      </c>
      <c r="D69" s="1" t="n">
        <v>180</v>
      </c>
      <c r="E69" s="1" t="n">
        <v>5</v>
      </c>
    </row>
    <row r="70" customFormat="false" ht="15.6" hidden="false" customHeight="false" outlineLevel="0" collapsed="false">
      <c r="A70" s="1" t="n">
        <v>1</v>
      </c>
      <c r="B70" s="1" t="n">
        <v>69</v>
      </c>
      <c r="C70" s="1" t="s">
        <v>12</v>
      </c>
      <c r="D70" s="1" t="n">
        <v>190</v>
      </c>
      <c r="E70" s="1" t="n">
        <v>7</v>
      </c>
    </row>
    <row r="71" customFormat="false" ht="15.6" hidden="false" customHeight="false" outlineLevel="0" collapsed="false">
      <c r="A71" s="1" t="n">
        <v>1</v>
      </c>
      <c r="B71" s="1" t="n">
        <v>70</v>
      </c>
      <c r="C71" s="1" t="s">
        <v>12</v>
      </c>
      <c r="D71" s="1" t="n">
        <v>230</v>
      </c>
      <c r="E71" s="1" t="n">
        <v>5</v>
      </c>
    </row>
    <row r="72" customFormat="false" ht="15.6" hidden="false" customHeight="false" outlineLevel="0" collapsed="false">
      <c r="A72" s="1" t="n">
        <v>1</v>
      </c>
      <c r="B72" s="1" t="n">
        <v>71</v>
      </c>
      <c r="C72" s="1" t="s">
        <v>12</v>
      </c>
      <c r="D72" s="1" t="n">
        <v>155</v>
      </c>
      <c r="E72" s="1" t="n">
        <v>4</v>
      </c>
    </row>
    <row r="73" customFormat="false" ht="15.6" hidden="false" customHeight="false" outlineLevel="0" collapsed="false">
      <c r="A73" s="1" t="n">
        <v>1</v>
      </c>
      <c r="B73" s="1" t="n">
        <v>72</v>
      </c>
      <c r="C73" s="1" t="s">
        <v>12</v>
      </c>
      <c r="D73" s="1" t="n">
        <v>155</v>
      </c>
      <c r="E73" s="1" t="n">
        <v>6</v>
      </c>
    </row>
    <row r="74" customFormat="false" ht="15.6" hidden="false" customHeight="false" outlineLevel="0" collapsed="false">
      <c r="A74" s="1" t="n">
        <v>1</v>
      </c>
      <c r="B74" s="1" t="n">
        <v>73</v>
      </c>
      <c r="C74" s="1" t="s">
        <v>12</v>
      </c>
      <c r="D74" s="1" t="n">
        <v>175</v>
      </c>
      <c r="E74" s="1" t="n">
        <v>5</v>
      </c>
    </row>
    <row r="75" customFormat="false" ht="15.6" hidden="false" customHeight="false" outlineLevel="0" collapsed="false">
      <c r="A75" s="1" t="n">
        <v>1</v>
      </c>
      <c r="B75" s="1" t="n">
        <v>74</v>
      </c>
      <c r="C75" s="1" t="s">
        <v>12</v>
      </c>
      <c r="D75" s="1" t="n">
        <v>135</v>
      </c>
      <c r="E75" s="1" t="n">
        <v>4</v>
      </c>
    </row>
    <row r="76" customFormat="false" ht="15.6" hidden="false" customHeight="false" outlineLevel="0" collapsed="false">
      <c r="A76" s="1" t="n">
        <v>1</v>
      </c>
      <c r="B76" s="1" t="n">
        <v>75</v>
      </c>
      <c r="C76" s="1" t="s">
        <v>12</v>
      </c>
      <c r="D76" s="1" t="n">
        <v>130</v>
      </c>
      <c r="E76" s="1" t="n">
        <v>4</v>
      </c>
    </row>
    <row r="77" customFormat="false" ht="15.6" hidden="false" customHeight="false" outlineLevel="0" collapsed="false">
      <c r="A77" s="1" t="n">
        <v>1</v>
      </c>
      <c r="B77" s="1" t="n">
        <v>76</v>
      </c>
      <c r="C77" s="1" t="s">
        <v>12</v>
      </c>
      <c r="D77" s="1" t="n">
        <v>140</v>
      </c>
      <c r="E77" s="1" t="n">
        <v>5</v>
      </c>
    </row>
    <row r="78" customFormat="false" ht="15.6" hidden="false" customHeight="false" outlineLevel="0" collapsed="false">
      <c r="A78" s="1" t="n">
        <v>1</v>
      </c>
      <c r="B78" s="1" t="n">
        <v>77</v>
      </c>
      <c r="C78" s="1" t="s">
        <v>12</v>
      </c>
      <c r="D78" s="1" t="n">
        <v>215</v>
      </c>
      <c r="E78" s="1" t="n">
        <v>7</v>
      </c>
    </row>
    <row r="79" customFormat="false" ht="15.6" hidden="false" customHeight="false" outlineLevel="0" collapsed="false">
      <c r="A79" s="1" t="n">
        <v>1</v>
      </c>
      <c r="B79" s="1" t="n">
        <v>78</v>
      </c>
      <c r="C79" s="1" t="s">
        <v>12</v>
      </c>
      <c r="D79" s="1" t="n">
        <v>210</v>
      </c>
      <c r="E79" s="1" t="n">
        <v>12</v>
      </c>
    </row>
    <row r="80" customFormat="false" ht="15.6" hidden="false" customHeight="false" outlineLevel="0" collapsed="false">
      <c r="A80" s="1" t="n">
        <v>1</v>
      </c>
      <c r="B80" s="1" t="n">
        <v>79</v>
      </c>
      <c r="C80" s="1" t="s">
        <v>12</v>
      </c>
      <c r="D80" s="1" t="n">
        <v>180</v>
      </c>
      <c r="E80" s="1" t="n">
        <v>4</v>
      </c>
    </row>
    <row r="81" customFormat="false" ht="15.6" hidden="false" customHeight="false" outlineLevel="0" collapsed="false">
      <c r="A81" s="1" t="n">
        <v>1</v>
      </c>
      <c r="B81" s="1" t="n">
        <v>80</v>
      </c>
      <c r="C81" s="1" t="s">
        <v>12</v>
      </c>
      <c r="D81" s="1" t="n">
        <v>160</v>
      </c>
      <c r="E81" s="1" t="n">
        <v>4</v>
      </c>
    </row>
    <row r="82" customFormat="false" ht="15.6" hidden="false" customHeight="false" outlineLevel="0" collapsed="false">
      <c r="A82" s="1" t="n">
        <v>1</v>
      </c>
      <c r="B82" s="1" t="n">
        <v>81</v>
      </c>
      <c r="C82" s="1" t="s">
        <v>12</v>
      </c>
      <c r="D82" s="1" t="n">
        <v>120</v>
      </c>
      <c r="E82" s="1" t="n">
        <v>4</v>
      </c>
    </row>
    <row r="83" customFormat="false" ht="15.6" hidden="false" customHeight="false" outlineLevel="0" collapsed="false">
      <c r="A83" s="1" t="n">
        <v>1</v>
      </c>
      <c r="B83" s="1" t="n">
        <v>82</v>
      </c>
      <c r="C83" s="1" t="s">
        <v>12</v>
      </c>
      <c r="D83" s="1" t="n">
        <v>135</v>
      </c>
      <c r="E83" s="1" t="n">
        <v>5</v>
      </c>
    </row>
    <row r="84" customFormat="false" ht="15.6" hidden="false" customHeight="false" outlineLevel="0" collapsed="false">
      <c r="A84" s="1" t="n">
        <v>1</v>
      </c>
      <c r="B84" s="1" t="n">
        <v>83</v>
      </c>
      <c r="C84" s="1" t="s">
        <v>12</v>
      </c>
      <c r="D84" s="1" t="n">
        <v>175</v>
      </c>
      <c r="E84" s="1" t="n">
        <v>6</v>
      </c>
    </row>
    <row r="85" customFormat="false" ht="15.6" hidden="false" customHeight="false" outlineLevel="0" collapsed="false">
      <c r="A85" s="1" t="n">
        <v>2</v>
      </c>
      <c r="B85" s="1" t="n">
        <v>84</v>
      </c>
      <c r="C85" s="1" t="s">
        <v>19</v>
      </c>
      <c r="D85" s="1" t="n">
        <v>120</v>
      </c>
      <c r="E85" s="1" t="n">
        <v>4</v>
      </c>
    </row>
    <row r="86" customFormat="false" ht="15.6" hidden="false" customHeight="false" outlineLevel="0" collapsed="false">
      <c r="A86" s="1" t="n">
        <v>2</v>
      </c>
      <c r="B86" s="1" t="n">
        <v>85</v>
      </c>
      <c r="C86" s="1" t="s">
        <v>19</v>
      </c>
      <c r="D86" s="1" t="n">
        <v>105</v>
      </c>
      <c r="E86" s="1" t="n">
        <v>6</v>
      </c>
    </row>
    <row r="87" customFormat="false" ht="15.6" hidden="false" customHeight="false" outlineLevel="0" collapsed="false">
      <c r="A87" s="1" t="n">
        <v>2</v>
      </c>
      <c r="B87" s="1" t="n">
        <v>86</v>
      </c>
      <c r="C87" s="1" t="s">
        <v>19</v>
      </c>
      <c r="D87" s="1" t="n">
        <v>115</v>
      </c>
      <c r="E87" s="1" t="n">
        <v>6</v>
      </c>
    </row>
    <row r="88" customFormat="false" ht="15.6" hidden="false" customHeight="false" outlineLevel="0" collapsed="false">
      <c r="A88" s="1" t="n">
        <v>2</v>
      </c>
      <c r="B88" s="1" t="n">
        <v>87</v>
      </c>
      <c r="C88" s="1" t="s">
        <v>19</v>
      </c>
      <c r="D88" s="1" t="n">
        <v>200</v>
      </c>
      <c r="E88" s="1" t="n">
        <v>7</v>
      </c>
    </row>
    <row r="89" customFormat="false" ht="15.6" hidden="false" customHeight="false" outlineLevel="0" collapsed="false">
      <c r="A89" s="1" t="n">
        <v>2</v>
      </c>
      <c r="B89" s="1" t="n">
        <v>88</v>
      </c>
      <c r="C89" s="1" t="s">
        <v>19</v>
      </c>
      <c r="D89" s="1" t="n">
        <v>130</v>
      </c>
      <c r="E89" s="1" t="n">
        <v>5</v>
      </c>
    </row>
    <row r="90" customFormat="false" ht="15.6" hidden="false" customHeight="false" outlineLevel="0" collapsed="false">
      <c r="A90" s="1" t="n">
        <v>2</v>
      </c>
      <c r="B90" s="1" t="n">
        <v>89</v>
      </c>
      <c r="C90" s="1" t="s">
        <v>19</v>
      </c>
      <c r="D90" s="1" t="n">
        <v>135</v>
      </c>
      <c r="E90" s="1" t="n">
        <v>7</v>
      </c>
    </row>
    <row r="91" customFormat="false" ht="15.6" hidden="false" customHeight="false" outlineLevel="0" collapsed="false">
      <c r="A91" s="1" t="n">
        <v>2</v>
      </c>
      <c r="B91" s="1" t="n">
        <v>90</v>
      </c>
      <c r="C91" s="1" t="s">
        <v>19</v>
      </c>
      <c r="D91" s="1" t="n">
        <v>120</v>
      </c>
      <c r="E91" s="1" t="n">
        <v>5</v>
      </c>
    </row>
    <row r="92" customFormat="false" ht="15.6" hidden="false" customHeight="false" outlineLevel="0" collapsed="false">
      <c r="A92" s="1" t="n">
        <v>2</v>
      </c>
      <c r="B92" s="1" t="n">
        <v>91</v>
      </c>
      <c r="C92" s="1" t="s">
        <v>19</v>
      </c>
      <c r="D92" s="1" t="n">
        <v>160</v>
      </c>
      <c r="E92" s="1" t="n">
        <v>4</v>
      </c>
    </row>
    <row r="93" customFormat="false" ht="15.6" hidden="false" customHeight="false" outlineLevel="0" collapsed="false">
      <c r="A93" s="1" t="n">
        <v>2</v>
      </c>
      <c r="B93" s="1" t="n">
        <v>92</v>
      </c>
      <c r="C93" s="1" t="s">
        <v>19</v>
      </c>
      <c r="D93" s="1" t="n">
        <v>110</v>
      </c>
      <c r="E93" s="1" t="n">
        <v>3</v>
      </c>
    </row>
    <row r="94" customFormat="false" ht="15.6" hidden="false" customHeight="false" outlineLevel="0" collapsed="false">
      <c r="A94" s="1" t="n">
        <v>2</v>
      </c>
      <c r="B94" s="1" t="n">
        <v>93</v>
      </c>
      <c r="C94" s="1" t="s">
        <v>19</v>
      </c>
      <c r="D94" s="1" t="n">
        <v>190</v>
      </c>
      <c r="E94" s="1" t="n">
        <v>4</v>
      </c>
    </row>
    <row r="95" customFormat="false" ht="15.6" hidden="false" customHeight="false" outlineLevel="0" collapsed="false">
      <c r="A95" s="1" t="n">
        <v>2</v>
      </c>
      <c r="B95" s="1" t="n">
        <v>94</v>
      </c>
      <c r="C95" s="1" t="s">
        <v>19</v>
      </c>
      <c r="D95" s="1" t="n">
        <v>95</v>
      </c>
      <c r="E95" s="1" t="n">
        <v>4</v>
      </c>
    </row>
    <row r="96" customFormat="false" ht="15.6" hidden="false" customHeight="false" outlineLevel="0" collapsed="false">
      <c r="A96" s="1" t="n">
        <v>2</v>
      </c>
      <c r="B96" s="1" t="n">
        <v>95</v>
      </c>
      <c r="C96" s="1" t="s">
        <v>19</v>
      </c>
      <c r="D96" s="1" t="n">
        <v>125</v>
      </c>
      <c r="E96" s="1" t="n">
        <v>5</v>
      </c>
    </row>
    <row r="97" customFormat="false" ht="15.6" hidden="false" customHeight="false" outlineLevel="0" collapsed="false">
      <c r="A97" s="1" t="n">
        <v>2</v>
      </c>
      <c r="B97" s="1" t="n">
        <v>96</v>
      </c>
      <c r="C97" s="1" t="s">
        <v>19</v>
      </c>
      <c r="D97" s="1" t="n">
        <v>110</v>
      </c>
      <c r="E97" s="1" t="n">
        <v>5</v>
      </c>
    </row>
    <row r="98" customFormat="false" ht="15.6" hidden="false" customHeight="false" outlineLevel="0" collapsed="false">
      <c r="A98" s="1" t="n">
        <v>2</v>
      </c>
      <c r="B98" s="1" t="n">
        <v>97</v>
      </c>
      <c r="C98" s="1" t="s">
        <v>19</v>
      </c>
      <c r="D98" s="1" t="n">
        <v>165</v>
      </c>
      <c r="E98" s="1" t="n">
        <v>14</v>
      </c>
    </row>
    <row r="99" customFormat="false" ht="15.6" hidden="false" customHeight="false" outlineLevel="0" collapsed="false">
      <c r="A99" s="1" t="n">
        <v>2</v>
      </c>
      <c r="B99" s="1" t="n">
        <v>98</v>
      </c>
      <c r="C99" s="1" t="s">
        <v>19</v>
      </c>
      <c r="D99" s="1" t="n">
        <v>115</v>
      </c>
      <c r="E99" s="1" t="n">
        <v>6</v>
      </c>
    </row>
    <row r="100" customFormat="false" ht="15.6" hidden="false" customHeight="false" outlineLevel="0" collapsed="false">
      <c r="A100" s="1" t="n">
        <v>2</v>
      </c>
      <c r="B100" s="1" t="n">
        <v>99</v>
      </c>
      <c r="C100" s="1" t="s">
        <v>19</v>
      </c>
      <c r="D100" s="1" t="n">
        <v>165</v>
      </c>
      <c r="E100" s="1" t="n">
        <v>5</v>
      </c>
    </row>
    <row r="101" customFormat="false" ht="15.6" hidden="false" customHeight="false" outlineLevel="0" collapsed="false">
      <c r="A101" s="1" t="n">
        <v>2</v>
      </c>
      <c r="B101" s="1" t="n">
        <v>100</v>
      </c>
      <c r="C101" s="1" t="s">
        <v>19</v>
      </c>
      <c r="D101" s="1" t="n">
        <v>140</v>
      </c>
      <c r="E101" s="1" t="n">
        <v>8</v>
      </c>
    </row>
    <row r="102" customFormat="false" ht="15.6" hidden="false" customHeight="false" outlineLevel="0" collapsed="false">
      <c r="A102" s="1" t="n">
        <v>2</v>
      </c>
      <c r="B102" s="1" t="n">
        <v>101</v>
      </c>
      <c r="C102" s="1" t="s">
        <v>19</v>
      </c>
      <c r="D102" s="1" t="n">
        <v>145</v>
      </c>
      <c r="E102" s="1" t="n">
        <v>5</v>
      </c>
    </row>
    <row r="103" customFormat="false" ht="15.6" hidden="false" customHeight="false" outlineLevel="0" collapsed="false">
      <c r="A103" s="1" t="n">
        <v>2</v>
      </c>
      <c r="B103" s="1" t="n">
        <v>102</v>
      </c>
      <c r="C103" s="1" t="s">
        <v>19</v>
      </c>
      <c r="D103" s="1" t="n">
        <v>119</v>
      </c>
      <c r="E103" s="1" t="n">
        <v>4</v>
      </c>
    </row>
    <row r="104" customFormat="false" ht="15.6" hidden="false" customHeight="false" outlineLevel="0" collapsed="false">
      <c r="A104" s="1" t="n">
        <v>2</v>
      </c>
      <c r="B104" s="1" t="n">
        <v>103</v>
      </c>
      <c r="C104" s="1" t="s">
        <v>19</v>
      </c>
      <c r="D104" s="1" t="n">
        <v>180</v>
      </c>
      <c r="E104" s="1" t="n">
        <v>6</v>
      </c>
    </row>
    <row r="105" customFormat="false" ht="15.6" hidden="false" customHeight="false" outlineLevel="0" collapsed="false">
      <c r="A105" s="1" t="n">
        <v>2</v>
      </c>
      <c r="B105" s="1" t="n">
        <v>104</v>
      </c>
      <c r="C105" s="1" t="s">
        <v>19</v>
      </c>
      <c r="D105" s="1" t="n">
        <v>140</v>
      </c>
      <c r="E105" s="1" t="n">
        <v>4</v>
      </c>
    </row>
    <row r="106" customFormat="false" ht="15.6" hidden="false" customHeight="false" outlineLevel="0" collapsed="false">
      <c r="A106" s="1" t="n">
        <v>2</v>
      </c>
      <c r="B106" s="1" t="n">
        <v>105</v>
      </c>
      <c r="C106" s="1" t="s">
        <v>19</v>
      </c>
      <c r="D106" s="1" t="n">
        <v>105</v>
      </c>
      <c r="E106" s="1" t="n">
        <v>5</v>
      </c>
    </row>
    <row r="107" customFormat="false" ht="15.6" hidden="false" customHeight="false" outlineLevel="0" collapsed="false">
      <c r="A107" s="1" t="n">
        <v>2</v>
      </c>
      <c r="B107" s="1" t="n">
        <v>106</v>
      </c>
      <c r="C107" s="1" t="s">
        <v>19</v>
      </c>
      <c r="D107" s="1" t="n">
        <v>110</v>
      </c>
      <c r="E107" s="1" t="n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F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5.39"/>
    <col collapsed="false" customWidth="true" hidden="false" outlineLevel="0" max="3" min="3" style="0" width="12.29"/>
    <col collapsed="false" customWidth="true" hidden="false" outlineLevel="0" max="6" min="6" style="0" width="24.09"/>
    <col collapsed="false" customWidth="true" hidden="false" outlineLevel="0" max="7" min="7" style="0" width="44.5"/>
    <col collapsed="false" customWidth="true" hidden="false" outlineLevel="0" max="8" min="8" style="0" width="46.5"/>
    <col collapsed="false" customWidth="true" hidden="false" outlineLevel="0" max="9" min="9" style="0" width="44.69"/>
    <col collapsed="false" customWidth="true" hidden="false" outlineLevel="0" max="10" min="10" style="0" width="44.29"/>
    <col collapsed="false" customWidth="true" hidden="false" outlineLevel="0" max="11" min="11" style="0" width="45.09"/>
    <col collapsed="false" customWidth="true" hidden="false" outlineLevel="0" max="12" min="12" style="0" width="26.39"/>
    <col collapsed="false" customWidth="true" hidden="false" outlineLevel="0" max="13" min="13" style="0" width="30.59"/>
  </cols>
  <sheetData>
    <row r="1" s="1" customFormat="true" ht="15.6" hidden="false" customHeight="false" outlineLevel="0" collapsed="false">
      <c r="A1" s="0" t="s">
        <v>1</v>
      </c>
      <c r="B1" s="3" t="s">
        <v>25</v>
      </c>
      <c r="C1" s="3" t="s">
        <v>7</v>
      </c>
      <c r="D1" s="3" t="s">
        <v>8</v>
      </c>
      <c r="E1" s="3" t="s">
        <v>9</v>
      </c>
      <c r="F1" s="3" t="s">
        <v>10</v>
      </c>
      <c r="G1" s="7" t="s">
        <v>26</v>
      </c>
      <c r="H1" s="7" t="s">
        <v>27</v>
      </c>
      <c r="I1" s="7" t="s">
        <v>28</v>
      </c>
      <c r="J1" s="7" t="s">
        <v>29</v>
      </c>
      <c r="K1" s="7" t="s">
        <v>30</v>
      </c>
      <c r="L1" s="6" t="s">
        <v>31</v>
      </c>
      <c r="M1" s="6" t="s">
        <v>32</v>
      </c>
    </row>
    <row r="2" s="1" customFormat="true" ht="15.6" hidden="false" customHeight="false" outlineLevel="0" collapsed="false">
      <c r="A2" s="1" t="n">
        <v>1</v>
      </c>
      <c r="B2" s="1" t="n">
        <v>1</v>
      </c>
      <c r="C2" s="1" t="n">
        <v>67</v>
      </c>
      <c r="D2" s="1" t="n">
        <v>1.65</v>
      </c>
      <c r="E2" s="1" t="n">
        <v>53</v>
      </c>
      <c r="F2" s="1" t="n">
        <v>2</v>
      </c>
      <c r="G2" s="8" t="n">
        <v>175</v>
      </c>
      <c r="H2" s="8" t="n">
        <v>100</v>
      </c>
      <c r="I2" s="8" t="n">
        <v>50</v>
      </c>
      <c r="L2" s="6" t="n">
        <f aca="false">G2+H2+I2+J2+K2</f>
        <v>325</v>
      </c>
      <c r="M2" s="6" t="n">
        <v>3</v>
      </c>
    </row>
    <row r="3" s="1" customFormat="true" ht="15.6" hidden="false" customHeight="false" outlineLevel="0" collapsed="false">
      <c r="A3" s="1" t="n">
        <v>2</v>
      </c>
      <c r="B3" s="1" t="n">
        <v>1</v>
      </c>
      <c r="C3" s="1" t="n">
        <v>90</v>
      </c>
      <c r="D3" s="1" t="n">
        <v>1.73</v>
      </c>
      <c r="E3" s="1" t="n">
        <v>57</v>
      </c>
      <c r="F3" s="1" t="n">
        <v>1</v>
      </c>
      <c r="G3" s="8" t="n">
        <v>100</v>
      </c>
      <c r="H3" s="8" t="s">
        <v>33</v>
      </c>
      <c r="I3" s="8" t="s">
        <v>34</v>
      </c>
      <c r="L3" s="6" t="n">
        <f aca="false">G3+H3+I3+J3+K3</f>
        <v>160</v>
      </c>
      <c r="M3" s="6" t="n">
        <v>3</v>
      </c>
    </row>
    <row r="4" s="1" customFormat="true" ht="15.6" hidden="false" customHeight="false" outlineLevel="0" collapsed="false">
      <c r="A4" s="1" t="n">
        <v>3</v>
      </c>
      <c r="B4" s="1" t="n">
        <v>1</v>
      </c>
      <c r="C4" s="1" t="n">
        <v>74</v>
      </c>
      <c r="D4" s="1" t="n">
        <v>1.58</v>
      </c>
      <c r="E4" s="1" t="n">
        <v>58</v>
      </c>
      <c r="F4" s="1" t="n">
        <v>2</v>
      </c>
      <c r="G4" s="8" t="s">
        <v>35</v>
      </c>
      <c r="H4" s="8" t="s">
        <v>36</v>
      </c>
      <c r="I4" s="8"/>
      <c r="L4" s="6" t="n">
        <f aca="false">G4+H4+I4+J4+K4</f>
        <v>70</v>
      </c>
      <c r="M4" s="6" t="n">
        <v>2</v>
      </c>
    </row>
    <row r="5" s="1" customFormat="true" ht="15.6" hidden="false" customHeight="false" outlineLevel="0" collapsed="false">
      <c r="A5" s="1" t="n">
        <v>4</v>
      </c>
      <c r="B5" s="1" t="n">
        <v>1</v>
      </c>
      <c r="C5" s="1" t="n">
        <v>58</v>
      </c>
      <c r="D5" s="1" t="n">
        <v>1.52</v>
      </c>
      <c r="E5" s="1" t="n">
        <v>61</v>
      </c>
      <c r="F5" s="1" t="n">
        <v>2</v>
      </c>
      <c r="G5" s="8" t="s">
        <v>37</v>
      </c>
      <c r="H5" s="8" t="s">
        <v>38</v>
      </c>
      <c r="I5" s="8" t="s">
        <v>39</v>
      </c>
      <c r="L5" s="6" t="n">
        <f aca="false">G5+H5+I5+J5+K5</f>
        <v>140</v>
      </c>
      <c r="M5" s="6" t="n">
        <v>3</v>
      </c>
    </row>
    <row r="6" s="1" customFormat="true" ht="15.6" hidden="false" customHeight="false" outlineLevel="0" collapsed="false">
      <c r="A6" s="1" t="n">
        <v>5</v>
      </c>
      <c r="B6" s="1" t="n">
        <v>1</v>
      </c>
      <c r="C6" s="1" t="n">
        <v>66</v>
      </c>
      <c r="D6" s="1" t="n">
        <v>1.7</v>
      </c>
      <c r="E6" s="1" t="n">
        <v>55</v>
      </c>
      <c r="F6" s="1" t="n">
        <v>1</v>
      </c>
      <c r="G6" s="8" t="s">
        <v>40</v>
      </c>
      <c r="H6" s="8" t="s">
        <v>36</v>
      </c>
      <c r="I6" s="8"/>
      <c r="L6" s="6" t="n">
        <f aca="false">G6+H6+I6+J6+K6</f>
        <v>55</v>
      </c>
      <c r="M6" s="6" t="n">
        <v>2</v>
      </c>
    </row>
    <row r="7" s="1" customFormat="true" ht="15.6" hidden="false" customHeight="false" outlineLevel="0" collapsed="false">
      <c r="A7" s="1" t="n">
        <v>6</v>
      </c>
      <c r="B7" s="1" t="n">
        <v>1</v>
      </c>
      <c r="C7" s="1" t="n">
        <v>44</v>
      </c>
      <c r="D7" s="1" t="n">
        <v>1.65</v>
      </c>
      <c r="E7" s="1" t="n">
        <v>66</v>
      </c>
      <c r="F7" s="1" t="n">
        <v>2</v>
      </c>
      <c r="G7" s="8" t="s">
        <v>41</v>
      </c>
      <c r="H7" s="8" t="s">
        <v>39</v>
      </c>
      <c r="I7" s="8"/>
      <c r="L7" s="6" t="n">
        <f aca="false">G7+H7+I7+J7+K7</f>
        <v>170</v>
      </c>
      <c r="M7" s="6" t="n">
        <v>2</v>
      </c>
    </row>
    <row r="8" s="1" customFormat="true" ht="15.6" hidden="false" customHeight="false" outlineLevel="0" collapsed="false">
      <c r="A8" s="1" t="n">
        <v>7</v>
      </c>
      <c r="B8" s="1" t="n">
        <v>1</v>
      </c>
      <c r="C8" s="1" t="n">
        <v>58</v>
      </c>
      <c r="D8" s="1" t="n">
        <v>1.58</v>
      </c>
      <c r="E8" s="1" t="n">
        <v>56</v>
      </c>
      <c r="F8" s="1" t="n">
        <v>2</v>
      </c>
      <c r="G8" s="8" t="s">
        <v>37</v>
      </c>
      <c r="H8" s="8" t="s">
        <v>34</v>
      </c>
      <c r="I8" s="8"/>
      <c r="L8" s="6" t="n">
        <f aca="false">G8+H8+I8+J8+K8</f>
        <v>100</v>
      </c>
      <c r="M8" s="6" t="n">
        <v>2</v>
      </c>
    </row>
    <row r="9" s="1" customFormat="true" ht="15.6" hidden="false" customHeight="false" outlineLevel="0" collapsed="false">
      <c r="A9" s="1" t="n">
        <v>8</v>
      </c>
      <c r="B9" s="1" t="n">
        <v>1</v>
      </c>
      <c r="C9" s="1" t="n">
        <v>65</v>
      </c>
      <c r="D9" s="5" t="n">
        <v>1.6</v>
      </c>
      <c r="E9" s="1" t="n">
        <v>47</v>
      </c>
      <c r="F9" s="1" t="n">
        <v>2</v>
      </c>
      <c r="G9" s="8" t="s">
        <v>42</v>
      </c>
      <c r="H9" s="8" t="s">
        <v>33</v>
      </c>
      <c r="I9" s="8" t="s">
        <v>43</v>
      </c>
      <c r="L9" s="6" t="n">
        <f aca="false">G9+H9+I9+J9+K9</f>
        <v>155</v>
      </c>
      <c r="M9" s="6" t="n">
        <v>3</v>
      </c>
    </row>
    <row r="10" s="1" customFormat="true" ht="15.6" hidden="false" customHeight="false" outlineLevel="0" collapsed="false">
      <c r="A10" s="1" t="n">
        <v>9</v>
      </c>
      <c r="B10" s="1" t="n">
        <v>1</v>
      </c>
      <c r="C10" s="1" t="n">
        <v>60</v>
      </c>
      <c r="D10" s="1" t="n">
        <v>1.6</v>
      </c>
      <c r="E10" s="1" t="n">
        <v>59</v>
      </c>
      <c r="F10" s="1" t="n">
        <v>1</v>
      </c>
      <c r="G10" s="8" t="s">
        <v>44</v>
      </c>
      <c r="H10" s="8" t="s">
        <v>45</v>
      </c>
      <c r="I10" s="8" t="s">
        <v>33</v>
      </c>
      <c r="L10" s="6" t="n">
        <f aca="false">G10+H10+I10+J10+K10</f>
        <v>285</v>
      </c>
      <c r="M10" s="6" t="n">
        <v>3</v>
      </c>
    </row>
    <row r="11" s="1" customFormat="true" ht="15.6" hidden="false" customHeight="false" outlineLevel="0" collapsed="false">
      <c r="A11" s="1" t="n">
        <v>10</v>
      </c>
      <c r="B11" s="1" t="n">
        <v>1</v>
      </c>
      <c r="C11" s="1" t="n">
        <v>47</v>
      </c>
      <c r="D11" s="5" t="n">
        <v>1.5</v>
      </c>
      <c r="E11" s="1" t="n">
        <v>51</v>
      </c>
      <c r="F11" s="1" t="n">
        <v>2</v>
      </c>
      <c r="G11" s="8" t="s">
        <v>46</v>
      </c>
      <c r="H11" s="8" t="s">
        <v>37</v>
      </c>
      <c r="I11" s="8" t="s">
        <v>33</v>
      </c>
      <c r="L11" s="6" t="n">
        <f aca="false">G11+H11+I11+J11+K11</f>
        <v>285</v>
      </c>
      <c r="M11" s="6" t="n">
        <v>3</v>
      </c>
    </row>
    <row r="12" s="1" customFormat="true" ht="15.6" hidden="false" customHeight="false" outlineLevel="0" collapsed="false">
      <c r="A12" s="1" t="n">
        <v>11</v>
      </c>
      <c r="B12" s="1" t="n">
        <v>1</v>
      </c>
      <c r="C12" s="1" t="n">
        <v>70</v>
      </c>
      <c r="D12" s="1" t="n">
        <v>1.7</v>
      </c>
      <c r="E12" s="1" t="n">
        <v>52</v>
      </c>
      <c r="F12" s="1" t="n">
        <v>1</v>
      </c>
      <c r="G12" s="8" t="s">
        <v>33</v>
      </c>
      <c r="H12" s="8" t="s">
        <v>36</v>
      </c>
      <c r="I12" s="8"/>
      <c r="L12" s="6" t="n">
        <f aca="false">G12+H12+I12+J12+K12</f>
        <v>65</v>
      </c>
      <c r="M12" s="6" t="n">
        <v>2</v>
      </c>
    </row>
    <row r="13" s="1" customFormat="true" ht="15.6" hidden="false" customHeight="false" outlineLevel="0" collapsed="false">
      <c r="A13" s="1" t="n">
        <v>12</v>
      </c>
      <c r="B13" s="1" t="n">
        <v>1</v>
      </c>
      <c r="C13" s="1" t="n">
        <v>73</v>
      </c>
      <c r="D13" s="1" t="n">
        <v>1.6</v>
      </c>
      <c r="E13" s="1" t="n">
        <v>57</v>
      </c>
      <c r="F13" s="1" t="n">
        <v>1</v>
      </c>
      <c r="G13" s="8" t="s">
        <v>47</v>
      </c>
      <c r="H13" s="8" t="s">
        <v>36</v>
      </c>
      <c r="I13" s="8"/>
      <c r="L13" s="6" t="n">
        <f aca="false">G13+H13+I13+J13+K13</f>
        <v>100</v>
      </c>
      <c r="M13" s="6" t="n">
        <v>2</v>
      </c>
    </row>
    <row r="14" s="1" customFormat="true" ht="15.6" hidden="false" customHeight="false" outlineLevel="0" collapsed="false">
      <c r="A14" s="1" t="n">
        <v>13</v>
      </c>
      <c r="B14" s="1" t="n">
        <v>1</v>
      </c>
      <c r="C14" s="1" t="n">
        <v>69</v>
      </c>
      <c r="D14" s="1" t="n">
        <v>1.58</v>
      </c>
      <c r="E14" s="1" t="n">
        <v>53</v>
      </c>
      <c r="F14" s="1" t="n">
        <v>2</v>
      </c>
      <c r="G14" s="8" t="s">
        <v>40</v>
      </c>
      <c r="H14" s="8" t="s">
        <v>36</v>
      </c>
      <c r="I14" s="8"/>
      <c r="L14" s="6" t="n">
        <f aca="false">G14+H14+I14+J14+K14</f>
        <v>55</v>
      </c>
      <c r="M14" s="6" t="n">
        <v>2</v>
      </c>
    </row>
    <row r="15" s="1" customFormat="true" ht="15.6" hidden="false" customHeight="false" outlineLevel="0" collapsed="false">
      <c r="A15" s="1" t="n">
        <v>14</v>
      </c>
      <c r="B15" s="1" t="n">
        <v>1</v>
      </c>
      <c r="C15" s="1" t="n">
        <v>52</v>
      </c>
      <c r="D15" s="1" t="n">
        <v>1.6</v>
      </c>
      <c r="E15" s="1" t="n">
        <v>54</v>
      </c>
      <c r="F15" s="1" t="n">
        <v>1</v>
      </c>
      <c r="G15" s="8" t="s">
        <v>48</v>
      </c>
      <c r="H15" s="8" t="s">
        <v>43</v>
      </c>
      <c r="I15" s="8"/>
      <c r="L15" s="6" t="n">
        <f aca="false">G15+H15+I15+J15+K15</f>
        <v>85</v>
      </c>
      <c r="M15" s="6" t="n">
        <v>2</v>
      </c>
    </row>
    <row r="16" s="1" customFormat="true" ht="15.6" hidden="false" customHeight="false" outlineLevel="0" collapsed="false">
      <c r="A16" s="1" t="n">
        <v>15</v>
      </c>
      <c r="B16" s="1" t="n">
        <v>1</v>
      </c>
      <c r="C16" s="1" t="n">
        <v>70</v>
      </c>
      <c r="D16" s="1" t="n">
        <v>1.58</v>
      </c>
      <c r="E16" s="1" t="n">
        <v>46</v>
      </c>
      <c r="F16" s="1" t="n">
        <v>2</v>
      </c>
      <c r="G16" s="8" t="s">
        <v>49</v>
      </c>
      <c r="H16" s="8" t="s">
        <v>38</v>
      </c>
      <c r="I16" s="8"/>
      <c r="L16" s="6" t="n">
        <f aca="false">G16+H16+I16+J16+K16</f>
        <v>65</v>
      </c>
      <c r="M16" s="6" t="n">
        <v>2</v>
      </c>
    </row>
    <row r="17" s="1" customFormat="true" ht="15.6" hidden="false" customHeight="false" outlineLevel="0" collapsed="false">
      <c r="A17" s="1" t="n">
        <v>16</v>
      </c>
      <c r="B17" s="1" t="n">
        <v>1</v>
      </c>
      <c r="C17" s="1" t="n">
        <v>81</v>
      </c>
      <c r="D17" s="1" t="n">
        <v>1.76</v>
      </c>
      <c r="E17" s="1" t="n">
        <v>38</v>
      </c>
      <c r="F17" s="1" t="n">
        <v>1</v>
      </c>
      <c r="G17" s="8" t="s">
        <v>38</v>
      </c>
      <c r="H17" s="8" t="s">
        <v>39</v>
      </c>
      <c r="I17" s="8"/>
      <c r="L17" s="6" t="n">
        <f aca="false">G17+H17+I17+J17+K17</f>
        <v>50</v>
      </c>
      <c r="M17" s="6" t="n">
        <v>2</v>
      </c>
    </row>
    <row r="18" s="1" customFormat="true" ht="15.6" hidden="false" customHeight="false" outlineLevel="0" collapsed="false">
      <c r="A18" s="1" t="n">
        <v>17</v>
      </c>
      <c r="B18" s="1" t="n">
        <v>1</v>
      </c>
      <c r="C18" s="1" t="n">
        <v>70</v>
      </c>
      <c r="D18" s="1" t="n">
        <v>1.68</v>
      </c>
      <c r="E18" s="1" t="n">
        <v>41</v>
      </c>
      <c r="F18" s="1" t="n">
        <v>1</v>
      </c>
      <c r="G18" s="8" t="s">
        <v>50</v>
      </c>
      <c r="H18" s="8" t="s">
        <v>50</v>
      </c>
      <c r="I18" s="8"/>
      <c r="L18" s="6" t="n">
        <f aca="false">G18+H18+I18+J18+K18</f>
        <v>0</v>
      </c>
      <c r="M18" s="6" t="n">
        <v>2</v>
      </c>
    </row>
    <row r="19" s="1" customFormat="true" ht="15.6" hidden="false" customHeight="false" outlineLevel="0" collapsed="false">
      <c r="A19" s="1" t="n">
        <v>18</v>
      </c>
      <c r="B19" s="1" t="n">
        <v>1</v>
      </c>
      <c r="C19" s="1" t="n">
        <v>61</v>
      </c>
      <c r="D19" s="1" t="n">
        <v>1.72</v>
      </c>
      <c r="E19" s="1" t="n">
        <v>47</v>
      </c>
      <c r="F19" s="1" t="n">
        <v>1</v>
      </c>
      <c r="G19" s="8" t="s">
        <v>51</v>
      </c>
      <c r="H19" s="8" t="s">
        <v>43</v>
      </c>
      <c r="I19" s="8"/>
      <c r="L19" s="6" t="n">
        <f aca="false">G19+H19+I19+J19+K19</f>
        <v>70</v>
      </c>
      <c r="M19" s="6" t="n">
        <v>2</v>
      </c>
    </row>
    <row r="20" s="1" customFormat="true" ht="15.6" hidden="false" customHeight="false" outlineLevel="0" collapsed="false">
      <c r="A20" s="1" t="n">
        <v>19</v>
      </c>
      <c r="B20" s="1" t="n">
        <v>1</v>
      </c>
      <c r="C20" s="1" t="n">
        <v>52</v>
      </c>
      <c r="D20" s="1" t="n">
        <v>1.55</v>
      </c>
      <c r="E20" s="1" t="n">
        <v>51</v>
      </c>
      <c r="F20" s="1" t="n">
        <v>2</v>
      </c>
      <c r="G20" s="8" t="s">
        <v>36</v>
      </c>
      <c r="H20" s="8" t="s">
        <v>52</v>
      </c>
      <c r="I20" s="8"/>
      <c r="L20" s="6" t="n">
        <f aca="false">G20+H20+I20+J20+K20</f>
        <v>20</v>
      </c>
      <c r="M20" s="6" t="n">
        <v>2</v>
      </c>
    </row>
    <row r="21" s="1" customFormat="true" ht="15.6" hidden="false" customHeight="false" outlineLevel="0" collapsed="false">
      <c r="A21" s="1" t="n">
        <v>20</v>
      </c>
      <c r="B21" s="1" t="n">
        <v>1</v>
      </c>
      <c r="C21" s="1" t="n">
        <v>65</v>
      </c>
      <c r="D21" s="1" t="n">
        <v>1.6</v>
      </c>
      <c r="E21" s="1" t="n">
        <v>65</v>
      </c>
      <c r="F21" s="1" t="n">
        <v>1</v>
      </c>
      <c r="G21" s="8" t="s">
        <v>53</v>
      </c>
      <c r="H21" s="8" t="s">
        <v>43</v>
      </c>
      <c r="I21" s="8"/>
      <c r="L21" s="6" t="n">
        <f aca="false">G21+H21+I21+J21+K21</f>
        <v>120</v>
      </c>
      <c r="M21" s="6" t="n">
        <v>2</v>
      </c>
    </row>
    <row r="22" s="1" customFormat="true" ht="15.6" hidden="false" customHeight="false" outlineLevel="0" collapsed="false">
      <c r="A22" s="1" t="n">
        <v>21</v>
      </c>
      <c r="B22" s="1" t="n">
        <v>1</v>
      </c>
      <c r="C22" s="1" t="n">
        <v>70</v>
      </c>
      <c r="D22" s="1" t="n">
        <v>1.55</v>
      </c>
      <c r="E22" s="1" t="n">
        <v>58</v>
      </c>
      <c r="F22" s="1" t="n">
        <v>2</v>
      </c>
      <c r="G22" s="8" t="s">
        <v>37</v>
      </c>
      <c r="H22" s="8" t="n">
        <v>100</v>
      </c>
      <c r="I22" s="8" t="s">
        <v>34</v>
      </c>
      <c r="L22" s="6" t="n">
        <f aca="false">G22+H22+I22+J22+K22</f>
        <v>200</v>
      </c>
      <c r="M22" s="6" t="n">
        <v>3</v>
      </c>
    </row>
    <row r="23" s="1" customFormat="true" ht="15.6" hidden="false" customHeight="false" outlineLevel="0" collapsed="false">
      <c r="A23" s="1" t="n">
        <v>22</v>
      </c>
      <c r="B23" s="1" t="n">
        <v>1</v>
      </c>
      <c r="C23" s="1" t="n">
        <v>78</v>
      </c>
      <c r="D23" s="1" t="n">
        <v>1.63</v>
      </c>
      <c r="E23" s="1" t="n">
        <v>51</v>
      </c>
      <c r="F23" s="1" t="n">
        <v>1</v>
      </c>
      <c r="G23" s="8" t="s">
        <v>54</v>
      </c>
      <c r="H23" s="8" t="s">
        <v>38</v>
      </c>
      <c r="I23" s="8"/>
      <c r="L23" s="6" t="n">
        <f aca="false">G23+H23+I23+J23+K23</f>
        <v>95</v>
      </c>
      <c r="M23" s="6" t="n">
        <v>2</v>
      </c>
    </row>
    <row r="24" s="1" customFormat="true" ht="15.6" hidden="false" customHeight="false" outlineLevel="0" collapsed="false">
      <c r="A24" s="1" t="n">
        <v>23</v>
      </c>
      <c r="B24" s="1" t="n">
        <v>1</v>
      </c>
      <c r="C24" s="1" t="n">
        <v>65</v>
      </c>
      <c r="D24" s="1" t="n">
        <v>1.6</v>
      </c>
      <c r="E24" s="1" t="n">
        <v>45</v>
      </c>
      <c r="F24" s="1" t="n">
        <v>1</v>
      </c>
      <c r="G24" s="8" t="s">
        <v>33</v>
      </c>
      <c r="H24" s="8" t="s">
        <v>33</v>
      </c>
      <c r="I24" s="8"/>
      <c r="L24" s="6" t="n">
        <f aca="false">G24+H24+I24+J24+K24</f>
        <v>100</v>
      </c>
      <c r="M24" s="6" t="n">
        <v>2</v>
      </c>
    </row>
    <row r="25" s="1" customFormat="true" ht="15.6" hidden="false" customHeight="false" outlineLevel="0" collapsed="false">
      <c r="A25" s="1" t="n">
        <v>24</v>
      </c>
      <c r="B25" s="1" t="n">
        <v>1</v>
      </c>
      <c r="C25" s="1" t="n">
        <v>78</v>
      </c>
      <c r="D25" s="1" t="n">
        <v>1.63</v>
      </c>
      <c r="E25" s="1" t="n">
        <v>58</v>
      </c>
      <c r="F25" s="1" t="n">
        <v>1</v>
      </c>
      <c r="G25" s="1" t="n">
        <v>55</v>
      </c>
      <c r="H25" s="1" t="n">
        <v>30</v>
      </c>
      <c r="L25" s="6" t="n">
        <f aca="false">G25+H25+I25+J25+K25</f>
        <v>85</v>
      </c>
      <c r="M25" s="6" t="n">
        <v>2</v>
      </c>
    </row>
    <row r="26" s="1" customFormat="true" ht="15.6" hidden="false" customHeight="false" outlineLevel="0" collapsed="false">
      <c r="A26" s="1" t="n">
        <v>25</v>
      </c>
      <c r="B26" s="1" t="n">
        <v>1</v>
      </c>
      <c r="C26" s="1" t="n">
        <v>82</v>
      </c>
      <c r="D26" s="1" t="n">
        <v>1.72</v>
      </c>
      <c r="E26" s="1" t="n">
        <v>56</v>
      </c>
      <c r="F26" s="1" t="n">
        <v>1</v>
      </c>
      <c r="G26" s="1" t="n">
        <v>35</v>
      </c>
      <c r="H26" s="1" t="n">
        <v>10</v>
      </c>
      <c r="L26" s="6" t="n">
        <f aca="false">G26+H26+I26+J26+K26</f>
        <v>45</v>
      </c>
      <c r="M26" s="6" t="n">
        <v>2</v>
      </c>
    </row>
    <row r="27" s="1" customFormat="true" ht="15.6" hidden="false" customHeight="false" outlineLevel="0" collapsed="false">
      <c r="A27" s="1" t="n">
        <v>26</v>
      </c>
      <c r="B27" s="1" t="n">
        <v>1</v>
      </c>
      <c r="C27" s="1" t="n">
        <v>53</v>
      </c>
      <c r="D27" s="1" t="n">
        <v>1.6</v>
      </c>
      <c r="E27" s="1" t="n">
        <v>50</v>
      </c>
      <c r="F27" s="1" t="n">
        <v>2</v>
      </c>
      <c r="G27" s="1" t="n">
        <v>95</v>
      </c>
      <c r="H27" s="1" t="n">
        <v>80</v>
      </c>
      <c r="I27" s="1" t="n">
        <v>25</v>
      </c>
      <c r="L27" s="6" t="n">
        <f aca="false">G27+H27+I27+J27+K27</f>
        <v>200</v>
      </c>
      <c r="M27" s="6" t="n">
        <v>3</v>
      </c>
    </row>
    <row r="28" s="1" customFormat="true" ht="15.6" hidden="false" customHeight="false" outlineLevel="0" collapsed="false">
      <c r="A28" s="1" t="n">
        <v>27</v>
      </c>
      <c r="B28" s="1" t="n">
        <v>1</v>
      </c>
      <c r="C28" s="1" t="n">
        <v>58</v>
      </c>
      <c r="D28" s="1" t="n">
        <v>1.74</v>
      </c>
      <c r="E28" s="1" t="n">
        <v>66</v>
      </c>
      <c r="F28" s="1" t="n">
        <v>1</v>
      </c>
      <c r="G28" s="1" t="n">
        <v>8</v>
      </c>
      <c r="H28" s="1" t="n">
        <v>10</v>
      </c>
      <c r="L28" s="6" t="n">
        <f aca="false">G28+H28+I28+J28+K28</f>
        <v>18</v>
      </c>
      <c r="M28" s="6" t="n">
        <v>2</v>
      </c>
    </row>
    <row r="29" s="1" customFormat="true" ht="15.6" hidden="false" customHeight="false" outlineLevel="0" collapsed="false">
      <c r="A29" s="1" t="n">
        <v>28</v>
      </c>
      <c r="B29" s="1" t="n">
        <v>1</v>
      </c>
      <c r="C29" s="1" t="n">
        <v>67</v>
      </c>
      <c r="D29" s="1" t="n">
        <v>1.65</v>
      </c>
      <c r="E29" s="1" t="n">
        <v>61</v>
      </c>
      <c r="F29" s="1" t="n">
        <v>2</v>
      </c>
      <c r="G29" s="1" t="n">
        <v>13</v>
      </c>
      <c r="H29" s="1" t="n">
        <v>21</v>
      </c>
      <c r="L29" s="6" t="n">
        <f aca="false">G29+H29+I29+J29+K29</f>
        <v>34</v>
      </c>
      <c r="M29" s="6" t="n">
        <v>2</v>
      </c>
    </row>
    <row r="30" s="1" customFormat="true" ht="15.6" hidden="false" customHeight="false" outlineLevel="0" collapsed="false">
      <c r="A30" s="1" t="n">
        <v>29</v>
      </c>
      <c r="B30" s="1" t="n">
        <v>2</v>
      </c>
      <c r="C30" s="1" t="n">
        <v>73</v>
      </c>
      <c r="D30" s="1" t="n">
        <v>1.59</v>
      </c>
      <c r="E30" s="1" t="n">
        <v>60</v>
      </c>
      <c r="F30" s="1" t="n">
        <v>1</v>
      </c>
      <c r="G30" s="1" t="n">
        <v>140</v>
      </c>
      <c r="H30" s="1" t="n">
        <v>110</v>
      </c>
      <c r="I30" s="1" t="n">
        <v>90</v>
      </c>
      <c r="J30" s="1" t="n">
        <v>50</v>
      </c>
      <c r="L30" s="6" t="n">
        <f aca="false">G30+H30+I30+J30+K30</f>
        <v>390</v>
      </c>
      <c r="M30" s="6" t="n">
        <v>4</v>
      </c>
    </row>
    <row r="31" s="1" customFormat="true" ht="15.6" hidden="false" customHeight="false" outlineLevel="0" collapsed="false">
      <c r="A31" s="1" t="n">
        <v>30</v>
      </c>
      <c r="B31" s="1" t="n">
        <v>2</v>
      </c>
      <c r="C31" s="1" t="n">
        <v>60</v>
      </c>
      <c r="D31" s="1" t="n">
        <v>1.68</v>
      </c>
      <c r="E31" s="1" t="n">
        <v>63</v>
      </c>
      <c r="F31" s="1" t="n">
        <v>1</v>
      </c>
      <c r="G31" s="8" t="n">
        <v>125</v>
      </c>
      <c r="H31" s="8" t="n">
        <v>110</v>
      </c>
      <c r="I31" s="8" t="n">
        <v>60</v>
      </c>
      <c r="J31" s="1" t="n">
        <v>25</v>
      </c>
      <c r="L31" s="6" t="n">
        <f aca="false">G31+H31+I31+J31+K31</f>
        <v>320</v>
      </c>
      <c r="M31" s="6" t="n">
        <v>4</v>
      </c>
    </row>
    <row r="32" s="1" customFormat="true" ht="15.6" hidden="false" customHeight="false" outlineLevel="0" collapsed="false">
      <c r="A32" s="1" t="n">
        <v>31</v>
      </c>
      <c r="B32" s="1" t="n">
        <v>2</v>
      </c>
      <c r="C32" s="1" t="n">
        <v>55</v>
      </c>
      <c r="D32" s="1" t="n">
        <v>1.58</v>
      </c>
      <c r="E32" s="1" t="n">
        <v>68</v>
      </c>
      <c r="F32" s="1" t="n">
        <v>1</v>
      </c>
      <c r="G32" s="1" t="n">
        <v>235</v>
      </c>
      <c r="H32" s="1" t="n">
        <v>95</v>
      </c>
      <c r="I32" s="1" t="n">
        <v>40</v>
      </c>
      <c r="L32" s="6" t="n">
        <f aca="false">G32+H32+I32+J32+K32</f>
        <v>370</v>
      </c>
      <c r="M32" s="6" t="n">
        <v>3</v>
      </c>
    </row>
    <row r="33" s="1" customFormat="true" ht="15.6" hidden="false" customHeight="false" outlineLevel="0" collapsed="false">
      <c r="A33" s="1" t="n">
        <v>32</v>
      </c>
      <c r="B33" s="1" t="n">
        <v>2</v>
      </c>
      <c r="C33" s="1" t="n">
        <v>55</v>
      </c>
      <c r="D33" s="1" t="n">
        <v>1.52</v>
      </c>
      <c r="E33" s="1" t="n">
        <v>68</v>
      </c>
      <c r="F33" s="1" t="n">
        <v>2</v>
      </c>
      <c r="G33" s="1" t="n">
        <v>260</v>
      </c>
      <c r="H33" s="1" t="n">
        <v>170</v>
      </c>
      <c r="I33" s="1" t="n">
        <v>80</v>
      </c>
      <c r="J33" s="1" t="n">
        <v>50</v>
      </c>
      <c r="L33" s="6" t="n">
        <f aca="false">G33+H33+I33+J33+K33</f>
        <v>560</v>
      </c>
      <c r="M33" s="6" t="n">
        <v>4</v>
      </c>
    </row>
    <row r="34" s="1" customFormat="true" ht="15.6" hidden="false" customHeight="false" outlineLevel="0" collapsed="false">
      <c r="A34" s="1" t="n">
        <v>33</v>
      </c>
      <c r="B34" s="1" t="n">
        <v>2</v>
      </c>
      <c r="C34" s="1" t="n">
        <v>56</v>
      </c>
      <c r="D34" s="5" t="n">
        <v>1.6</v>
      </c>
      <c r="E34" s="1" t="n">
        <v>69</v>
      </c>
      <c r="F34" s="1" t="n">
        <v>2</v>
      </c>
      <c r="G34" s="1" t="n">
        <v>350</v>
      </c>
      <c r="H34" s="1" t="n">
        <v>140</v>
      </c>
      <c r="I34" s="1" t="n">
        <v>50</v>
      </c>
      <c r="L34" s="6" t="n">
        <f aca="false">G34+H34+I34+J34+K34</f>
        <v>540</v>
      </c>
      <c r="M34" s="6" t="n">
        <v>3</v>
      </c>
    </row>
    <row r="35" s="1" customFormat="true" ht="15.6" hidden="false" customHeight="false" outlineLevel="0" collapsed="false">
      <c r="A35" s="1" t="n">
        <v>34</v>
      </c>
      <c r="B35" s="1" t="n">
        <v>2</v>
      </c>
      <c r="C35" s="1" t="n">
        <v>70</v>
      </c>
      <c r="D35" s="1" t="n">
        <v>1.62</v>
      </c>
      <c r="E35" s="1" t="n">
        <v>54</v>
      </c>
      <c r="F35" s="1" t="n">
        <v>2</v>
      </c>
      <c r="G35" s="8" t="n">
        <v>30</v>
      </c>
      <c r="H35" s="9"/>
      <c r="I35" s="9"/>
      <c r="L35" s="6" t="n">
        <f aca="false">G35+H35+I35+J35+K35</f>
        <v>30</v>
      </c>
      <c r="M35" s="6" t="n">
        <v>1</v>
      </c>
    </row>
    <row r="36" s="1" customFormat="true" ht="15.6" hidden="false" customHeight="false" outlineLevel="0" collapsed="false">
      <c r="A36" s="1" t="n">
        <v>35</v>
      </c>
      <c r="B36" s="1" t="n">
        <v>2</v>
      </c>
      <c r="C36" s="1" t="n">
        <v>62</v>
      </c>
      <c r="D36" s="1" t="n">
        <v>1.55</v>
      </c>
      <c r="E36" s="1" t="n">
        <v>69</v>
      </c>
      <c r="F36" s="1" t="n">
        <v>2</v>
      </c>
      <c r="G36" s="8" t="n">
        <v>130</v>
      </c>
      <c r="H36" s="8" t="n">
        <v>40</v>
      </c>
      <c r="I36" s="8" t="n">
        <v>25</v>
      </c>
      <c r="L36" s="6" t="n">
        <f aca="false">G36+H36+I36+J36+K36</f>
        <v>195</v>
      </c>
      <c r="M36" s="6" t="n">
        <v>3</v>
      </c>
    </row>
    <row r="37" s="1" customFormat="true" ht="15.6" hidden="false" customHeight="false" outlineLevel="0" collapsed="false">
      <c r="A37" s="1" t="n">
        <v>36</v>
      </c>
      <c r="B37" s="1" t="n">
        <v>2</v>
      </c>
      <c r="C37" s="1" t="n">
        <v>80</v>
      </c>
      <c r="D37" s="1" t="n">
        <v>1.77</v>
      </c>
      <c r="E37" s="1" t="n">
        <v>61</v>
      </c>
      <c r="F37" s="1" t="n">
        <v>1</v>
      </c>
      <c r="G37" s="8" t="n">
        <v>80</v>
      </c>
      <c r="H37" s="8" t="n">
        <v>100</v>
      </c>
      <c r="I37" s="8" t="n">
        <v>50</v>
      </c>
      <c r="L37" s="6" t="n">
        <f aca="false">G37+H37+I37+J37+K37</f>
        <v>230</v>
      </c>
      <c r="M37" s="6" t="n">
        <v>3</v>
      </c>
    </row>
    <row r="38" s="1" customFormat="true" ht="15.6" hidden="false" customHeight="false" outlineLevel="0" collapsed="false">
      <c r="A38" s="1" t="n">
        <v>37</v>
      </c>
      <c r="B38" s="1" t="n">
        <v>2</v>
      </c>
      <c r="C38" s="1" t="n">
        <v>60</v>
      </c>
      <c r="D38" s="5" t="n">
        <v>1.6</v>
      </c>
      <c r="E38" s="1" t="n">
        <v>58</v>
      </c>
      <c r="F38" s="1" t="n">
        <v>2</v>
      </c>
      <c r="G38" s="8" t="n">
        <v>130</v>
      </c>
      <c r="H38" s="8" t="n">
        <v>50</v>
      </c>
      <c r="I38" s="8" t="n">
        <v>50</v>
      </c>
      <c r="L38" s="6" t="n">
        <f aca="false">G38+H38+I38+J38+K38</f>
        <v>230</v>
      </c>
      <c r="M38" s="6" t="n">
        <v>3</v>
      </c>
    </row>
    <row r="39" s="1" customFormat="true" ht="15.6" hidden="false" customHeight="false" outlineLevel="0" collapsed="false">
      <c r="A39" s="1" t="n">
        <v>38</v>
      </c>
      <c r="B39" s="1" t="n">
        <v>2</v>
      </c>
      <c r="C39" s="1" t="n">
        <v>68</v>
      </c>
      <c r="D39" s="1" t="n">
        <v>1.65</v>
      </c>
      <c r="E39" s="1" t="n">
        <v>63</v>
      </c>
      <c r="F39" s="1" t="n">
        <v>1</v>
      </c>
      <c r="G39" s="8" t="n">
        <v>110</v>
      </c>
      <c r="H39" s="8" t="n">
        <v>20</v>
      </c>
      <c r="I39" s="8"/>
      <c r="L39" s="6" t="n">
        <f aca="false">G39+H39+I39+J39+K39</f>
        <v>130</v>
      </c>
      <c r="M39" s="6" t="n">
        <v>2</v>
      </c>
    </row>
    <row r="40" s="1" customFormat="true" ht="15.6" hidden="false" customHeight="false" outlineLevel="0" collapsed="false">
      <c r="A40" s="1" t="n">
        <v>39</v>
      </c>
      <c r="B40" s="1" t="n">
        <v>2</v>
      </c>
      <c r="C40" s="1" t="n">
        <v>57</v>
      </c>
      <c r="D40" s="1" t="n">
        <v>1.56</v>
      </c>
      <c r="E40" s="1" t="n">
        <v>53</v>
      </c>
      <c r="F40" s="1" t="n">
        <v>2</v>
      </c>
      <c r="G40" s="8" t="n">
        <v>90</v>
      </c>
      <c r="H40" s="8" t="n">
        <v>5</v>
      </c>
      <c r="I40" s="8" t="n">
        <v>20</v>
      </c>
      <c r="J40" s="8" t="n">
        <v>30</v>
      </c>
      <c r="K40" s="8" t="n">
        <v>25</v>
      </c>
      <c r="L40" s="6" t="n">
        <f aca="false">G40+H40+I40+J40+K40</f>
        <v>170</v>
      </c>
      <c r="M40" s="6" t="n">
        <v>5</v>
      </c>
    </row>
    <row r="41" s="1" customFormat="true" ht="15.6" hidden="false" customHeight="false" outlineLevel="0" collapsed="false">
      <c r="A41" s="1" t="n">
        <v>40</v>
      </c>
      <c r="B41" s="1" t="n">
        <v>2</v>
      </c>
      <c r="C41" s="1" t="n">
        <v>67</v>
      </c>
      <c r="D41" s="1" t="n">
        <v>1.74</v>
      </c>
      <c r="E41" s="1" t="n">
        <v>40</v>
      </c>
      <c r="F41" s="1" t="n">
        <v>1</v>
      </c>
      <c r="G41" s="8" t="n">
        <v>215</v>
      </c>
      <c r="H41" s="8" t="n">
        <v>30</v>
      </c>
      <c r="L41" s="6" t="n">
        <f aca="false">G41+H41+I41+J41+K41</f>
        <v>245</v>
      </c>
      <c r="M41" s="6" t="n">
        <v>2</v>
      </c>
    </row>
    <row r="42" s="1" customFormat="true" ht="15.6" hidden="false" customHeight="false" outlineLevel="0" collapsed="false">
      <c r="A42" s="1" t="n">
        <v>41</v>
      </c>
      <c r="B42" s="1" t="n">
        <v>2</v>
      </c>
      <c r="C42" s="1" t="n">
        <v>41</v>
      </c>
      <c r="D42" s="5" t="n">
        <v>1.6</v>
      </c>
      <c r="E42" s="1" t="n">
        <v>57</v>
      </c>
      <c r="F42" s="1" t="n">
        <v>2</v>
      </c>
      <c r="G42" s="8" t="n">
        <v>210</v>
      </c>
      <c r="H42" s="8" t="n">
        <v>50</v>
      </c>
      <c r="I42" s="8"/>
      <c r="L42" s="6" t="n">
        <f aca="false">G42+H42+I42+J42+K42</f>
        <v>260</v>
      </c>
      <c r="M42" s="6" t="n">
        <v>2</v>
      </c>
    </row>
    <row r="43" s="1" customFormat="true" ht="15.6" hidden="false" customHeight="false" outlineLevel="0" collapsed="false">
      <c r="A43" s="1" t="n">
        <v>42</v>
      </c>
      <c r="B43" s="1" t="n">
        <v>2</v>
      </c>
      <c r="C43" s="1" t="n">
        <v>70</v>
      </c>
      <c r="D43" s="1" t="n">
        <v>1.72</v>
      </c>
      <c r="E43" s="1" t="n">
        <v>44</v>
      </c>
      <c r="F43" s="1" t="n">
        <v>1</v>
      </c>
      <c r="G43" s="8" t="n">
        <v>190</v>
      </c>
      <c r="H43" s="8" t="n">
        <v>110</v>
      </c>
      <c r="I43" s="8" t="n">
        <v>30</v>
      </c>
      <c r="L43" s="6" t="n">
        <f aca="false">G43+H43+I43+J43+K43</f>
        <v>330</v>
      </c>
      <c r="M43" s="6" t="n">
        <v>3</v>
      </c>
    </row>
    <row r="44" s="1" customFormat="true" ht="15.6" hidden="false" customHeight="false" outlineLevel="0" collapsed="false">
      <c r="A44" s="1" t="n">
        <v>43</v>
      </c>
      <c r="B44" s="1" t="n">
        <v>2</v>
      </c>
      <c r="C44" s="1" t="n">
        <v>80</v>
      </c>
      <c r="D44" s="5" t="n">
        <v>1.7</v>
      </c>
      <c r="E44" s="1" t="n">
        <v>50</v>
      </c>
      <c r="F44" s="1" t="n">
        <v>1</v>
      </c>
      <c r="G44" s="8" t="n">
        <v>150</v>
      </c>
      <c r="H44" s="8" t="n">
        <v>70</v>
      </c>
      <c r="I44" s="8" t="n">
        <v>120</v>
      </c>
      <c r="J44" s="8" t="n">
        <v>210</v>
      </c>
      <c r="K44" s="8" t="n">
        <v>45</v>
      </c>
      <c r="L44" s="6" t="n">
        <f aca="false">G44+H44+I44+J44+K44</f>
        <v>595</v>
      </c>
      <c r="M44" s="6" t="n">
        <v>5</v>
      </c>
    </row>
    <row r="45" s="1" customFormat="true" ht="15.6" hidden="false" customHeight="false" outlineLevel="0" collapsed="false">
      <c r="A45" s="1" t="n">
        <v>44</v>
      </c>
      <c r="B45" s="1" t="n">
        <v>2</v>
      </c>
      <c r="C45" s="1" t="n">
        <v>45</v>
      </c>
      <c r="D45" s="5" t="n">
        <v>1.6</v>
      </c>
      <c r="E45" s="1" t="n">
        <v>57</v>
      </c>
      <c r="F45" s="1" t="n">
        <v>1</v>
      </c>
      <c r="G45" s="1" t="n">
        <v>120</v>
      </c>
      <c r="H45" s="1" t="n">
        <v>25</v>
      </c>
      <c r="L45" s="6" t="n">
        <f aca="false">G45+H45+I45+J45+K45</f>
        <v>145</v>
      </c>
      <c r="M45" s="6" t="n">
        <v>2</v>
      </c>
    </row>
    <row r="46" s="1" customFormat="true" ht="15.6" hidden="false" customHeight="false" outlineLevel="0" collapsed="false">
      <c r="A46" s="1" t="n">
        <v>45</v>
      </c>
      <c r="B46" s="1" t="n">
        <v>2</v>
      </c>
      <c r="C46" s="1" t="n">
        <v>72</v>
      </c>
      <c r="D46" s="1" t="n">
        <v>1.78</v>
      </c>
      <c r="E46" s="1" t="n">
        <v>52</v>
      </c>
      <c r="F46" s="1" t="n">
        <v>1</v>
      </c>
      <c r="G46" s="1" t="n">
        <v>45</v>
      </c>
      <c r="H46" s="1" t="n">
        <v>50</v>
      </c>
      <c r="L46" s="6" t="n">
        <f aca="false">G46+H46+I46+J46+K46</f>
        <v>95</v>
      </c>
      <c r="M46" s="6" t="n">
        <v>2</v>
      </c>
    </row>
    <row r="47" customFormat="false" ht="15.6" hidden="false" customHeight="false" outlineLevel="0" collapsed="false">
      <c r="A47" s="1" t="n">
        <v>46</v>
      </c>
      <c r="B47" s="0" t="n">
        <v>2</v>
      </c>
      <c r="C47" s="0" t="n">
        <v>60</v>
      </c>
      <c r="D47" s="0" t="n">
        <v>1.58</v>
      </c>
      <c r="E47" s="0" t="n">
        <v>37</v>
      </c>
      <c r="F47" s="0" t="n">
        <v>2</v>
      </c>
      <c r="G47" s="0" t="n">
        <v>200</v>
      </c>
      <c r="H47" s="0" t="n">
        <v>75</v>
      </c>
      <c r="I47" s="0" t="n">
        <v>50</v>
      </c>
      <c r="L47" s="10" t="n">
        <f aca="false">G47+H47+I47+J47+K47</f>
        <v>325</v>
      </c>
      <c r="M47" s="10" t="n">
        <v>3</v>
      </c>
    </row>
    <row r="48" customFormat="false" ht="15.6" hidden="false" customHeight="false" outlineLevel="0" collapsed="false">
      <c r="A48" s="1" t="n">
        <v>47</v>
      </c>
      <c r="B48" s="0" t="n">
        <v>2</v>
      </c>
      <c r="C48" s="0" t="n">
        <v>57.5</v>
      </c>
      <c r="D48" s="0" t="n">
        <v>1.58</v>
      </c>
      <c r="E48" s="0" t="n">
        <v>48</v>
      </c>
      <c r="F48" s="0" t="n">
        <v>2</v>
      </c>
      <c r="G48" s="11" t="n">
        <v>100</v>
      </c>
      <c r="H48" s="11" t="n">
        <v>30</v>
      </c>
      <c r="I48" s="12"/>
      <c r="L48" s="10" t="n">
        <f aca="false">G48+H48+I48+J48+K48</f>
        <v>130</v>
      </c>
      <c r="M48" s="10" t="n">
        <v>2</v>
      </c>
    </row>
    <row r="49" customFormat="false" ht="15.6" hidden="false" customHeight="false" outlineLevel="0" collapsed="false">
      <c r="A49" s="1" t="n">
        <v>48</v>
      </c>
      <c r="B49" s="0" t="n">
        <v>2</v>
      </c>
      <c r="C49" s="0" t="n">
        <v>64</v>
      </c>
      <c r="D49" s="13" t="n">
        <v>1.8</v>
      </c>
      <c r="E49" s="0" t="n">
        <v>64</v>
      </c>
      <c r="F49" s="0" t="n">
        <v>1</v>
      </c>
      <c r="G49" s="11" t="n">
        <v>175</v>
      </c>
      <c r="H49" s="11" t="n">
        <v>45</v>
      </c>
      <c r="I49" s="11" t="n">
        <v>50</v>
      </c>
      <c r="L49" s="10" t="n">
        <f aca="false">G49+H49+I49+J49+K49</f>
        <v>270</v>
      </c>
      <c r="M49" s="10" t="n">
        <v>3</v>
      </c>
    </row>
    <row r="50" customFormat="false" ht="15.6" hidden="false" customHeight="false" outlineLevel="0" collapsed="false">
      <c r="A50" s="1" t="n">
        <v>49</v>
      </c>
      <c r="B50" s="0" t="n">
        <v>2</v>
      </c>
      <c r="C50" s="0" t="n">
        <v>62</v>
      </c>
      <c r="D50" s="13" t="n">
        <v>1.7</v>
      </c>
      <c r="E50" s="0" t="n">
        <v>41</v>
      </c>
      <c r="F50" s="0" t="n">
        <v>1</v>
      </c>
      <c r="G50" s="11" t="n">
        <v>155</v>
      </c>
      <c r="H50" s="11" t="n">
        <v>50</v>
      </c>
      <c r="I50" s="11"/>
      <c r="L50" s="10" t="n">
        <f aca="false">G50+H50+I50+J50+K50</f>
        <v>205</v>
      </c>
      <c r="M50" s="10" t="n">
        <v>2</v>
      </c>
    </row>
    <row r="51" customFormat="false" ht="15.6" hidden="false" customHeight="false" outlineLevel="0" collapsed="false">
      <c r="A51" s="1" t="n">
        <v>50</v>
      </c>
      <c r="B51" s="0" t="n">
        <v>2</v>
      </c>
      <c r="C51" s="0" t="n">
        <v>55</v>
      </c>
      <c r="D51" s="13" t="n">
        <v>1.5</v>
      </c>
      <c r="E51" s="0" t="n">
        <v>66</v>
      </c>
      <c r="F51" s="0" t="n">
        <v>2</v>
      </c>
      <c r="G51" s="11" t="n">
        <v>145</v>
      </c>
      <c r="H51" s="11" t="n">
        <v>25</v>
      </c>
      <c r="I51" s="11"/>
      <c r="L51" s="10" t="n">
        <f aca="false">G51+H51+I51+J51+K51</f>
        <v>170</v>
      </c>
      <c r="M51" s="10" t="n">
        <v>2</v>
      </c>
    </row>
    <row r="52" customFormat="false" ht="15.6" hidden="false" customHeight="false" outlineLevel="0" collapsed="false">
      <c r="A52" s="1" t="n">
        <v>51</v>
      </c>
      <c r="B52" s="0" t="n">
        <v>2</v>
      </c>
      <c r="C52" s="0" t="n">
        <v>55</v>
      </c>
      <c r="D52" s="0" t="n">
        <v>1.55</v>
      </c>
      <c r="E52" s="0" t="n">
        <v>51</v>
      </c>
      <c r="F52" s="0" t="n">
        <v>2</v>
      </c>
      <c r="G52" s="11" t="n">
        <v>90</v>
      </c>
      <c r="H52" s="11" t="n">
        <v>55</v>
      </c>
      <c r="I52" s="11"/>
      <c r="L52" s="10" t="n">
        <f aca="false">G52+H52+I52+J52+K52</f>
        <v>145</v>
      </c>
      <c r="M52" s="10" t="n">
        <v>2</v>
      </c>
    </row>
    <row r="53" customFormat="false" ht="15.6" hidden="false" customHeight="false" outlineLevel="0" collapsed="false">
      <c r="A53" s="1" t="n">
        <v>52</v>
      </c>
      <c r="B53" s="0" t="n">
        <v>2</v>
      </c>
      <c r="C53" s="0" t="n">
        <v>82</v>
      </c>
      <c r="D53" s="0" t="n">
        <v>1.74</v>
      </c>
      <c r="E53" s="0" t="n">
        <v>40</v>
      </c>
      <c r="F53" s="0" t="n">
        <v>1</v>
      </c>
      <c r="G53" s="14" t="n">
        <v>125</v>
      </c>
      <c r="H53" s="14" t="n">
        <v>30</v>
      </c>
      <c r="L53" s="10" t="n">
        <f aca="false">G53+H53+I53+J53+K53</f>
        <v>155</v>
      </c>
      <c r="M53" s="10" t="n">
        <v>2</v>
      </c>
    </row>
    <row r="54" customFormat="false" ht="15.6" hidden="false" customHeight="false" outlineLevel="0" collapsed="false">
      <c r="A54" s="1" t="n">
        <v>53</v>
      </c>
      <c r="B54" s="0" t="n">
        <v>2</v>
      </c>
      <c r="C54" s="0" t="n">
        <v>80</v>
      </c>
      <c r="D54" s="0" t="n">
        <v>1.78</v>
      </c>
      <c r="E54" s="0" t="n">
        <v>43</v>
      </c>
      <c r="F54" s="0" t="n">
        <v>1</v>
      </c>
      <c r="G54" s="14" t="n">
        <v>175</v>
      </c>
      <c r="H54" s="14" t="n">
        <v>60</v>
      </c>
      <c r="I54" s="0" t="n">
        <v>50</v>
      </c>
      <c r="L54" s="10" t="n">
        <f aca="false">G54+H54+I54+J54+K54</f>
        <v>285</v>
      </c>
      <c r="M54" s="10" t="n">
        <v>3</v>
      </c>
    </row>
    <row r="55" customFormat="false" ht="15.6" hidden="false" customHeight="false" outlineLevel="0" collapsed="false">
      <c r="A55" s="1" t="n">
        <v>54</v>
      </c>
      <c r="B55" s="0" t="n">
        <v>2</v>
      </c>
      <c r="C55" s="0" t="n">
        <v>64</v>
      </c>
      <c r="D55" s="0" t="n">
        <v>1.63</v>
      </c>
      <c r="E55" s="0" t="n">
        <v>44</v>
      </c>
      <c r="F55" s="0" t="n">
        <v>2</v>
      </c>
      <c r="G55" s="11" t="n">
        <v>100</v>
      </c>
      <c r="H55" s="11" t="n">
        <v>100</v>
      </c>
      <c r="I55" s="11" t="n">
        <v>25</v>
      </c>
      <c r="L55" s="10" t="n">
        <f aca="false">G55+H55+I55+J55+K55</f>
        <v>225</v>
      </c>
      <c r="M55" s="10" t="n">
        <v>3</v>
      </c>
    </row>
    <row r="56" customFormat="false" ht="15.6" hidden="false" customHeight="false" outlineLevel="0" collapsed="false">
      <c r="A56" s="1" t="n">
        <v>55</v>
      </c>
      <c r="B56" s="0" t="n">
        <v>2</v>
      </c>
      <c r="C56" s="0" t="n">
        <v>87</v>
      </c>
      <c r="D56" s="0" t="n">
        <v>1.88</v>
      </c>
      <c r="E56" s="0" t="n">
        <v>40</v>
      </c>
      <c r="F56" s="0" t="n">
        <v>1</v>
      </c>
      <c r="G56" s="11" t="n">
        <v>210</v>
      </c>
      <c r="H56" s="11" t="n">
        <v>90</v>
      </c>
      <c r="I56" s="11" t="n">
        <v>50</v>
      </c>
      <c r="L56" s="10" t="n">
        <f aca="false">G56+H56+I56+J56+K56</f>
        <v>350</v>
      </c>
      <c r="M56" s="10" t="n">
        <v>3</v>
      </c>
    </row>
    <row r="57" customFormat="false" ht="15.6" hidden="false" customHeight="false" outlineLevel="0" collapsed="false">
      <c r="A57" s="1" t="n">
        <v>56</v>
      </c>
      <c r="B57" s="0" t="n">
        <v>2</v>
      </c>
      <c r="C57" s="0" t="n">
        <v>60</v>
      </c>
      <c r="D57" s="0" t="n">
        <v>1.78</v>
      </c>
      <c r="E57" s="0" t="n">
        <v>42</v>
      </c>
      <c r="F57" s="0" t="n">
        <v>1</v>
      </c>
      <c r="G57" s="11" t="n">
        <v>190</v>
      </c>
      <c r="H57" s="11" t="n">
        <v>50</v>
      </c>
      <c r="L57" s="10" t="n">
        <f aca="false">G57+H57+I57+J57+K57</f>
        <v>240</v>
      </c>
      <c r="M57" s="10" t="n">
        <v>2</v>
      </c>
    </row>
    <row r="58" customFormat="false" ht="15.6" hidden="false" customHeight="false" outlineLevel="0" collapsed="false">
      <c r="A58" s="1" t="n">
        <v>57</v>
      </c>
      <c r="B58" s="0" t="n">
        <v>2</v>
      </c>
      <c r="C58" s="0" t="n">
        <v>60</v>
      </c>
      <c r="D58" s="13" t="n">
        <v>1.7</v>
      </c>
      <c r="E58" s="0" t="n">
        <v>72</v>
      </c>
      <c r="F58" s="0" t="n">
        <v>1</v>
      </c>
      <c r="G58" s="14" t="n">
        <v>155</v>
      </c>
      <c r="H58" s="14" t="n">
        <v>100</v>
      </c>
      <c r="I58" s="14" t="n">
        <v>15</v>
      </c>
      <c r="L58" s="10" t="n">
        <f aca="false">G58+H58+I58+J58+K58</f>
        <v>270</v>
      </c>
      <c r="M58" s="10" t="n">
        <v>3</v>
      </c>
    </row>
    <row r="59" customFormat="false" ht="15.6" hidden="false" customHeight="false" outlineLevel="0" collapsed="false">
      <c r="A59" s="1" t="n">
        <v>58</v>
      </c>
      <c r="B59" s="0" t="n">
        <v>2</v>
      </c>
      <c r="C59" s="0" t="n">
        <v>60</v>
      </c>
      <c r="D59" s="0" t="n">
        <v>1.58</v>
      </c>
      <c r="E59" s="0" t="n">
        <v>75</v>
      </c>
      <c r="F59" s="0" t="n">
        <v>2</v>
      </c>
      <c r="G59" s="0" t="n">
        <v>305</v>
      </c>
      <c r="H59" s="0" t="n">
        <v>140</v>
      </c>
      <c r="I59" s="0" t="n">
        <v>100</v>
      </c>
      <c r="J59" s="0" t="n">
        <v>60</v>
      </c>
      <c r="K59" s="0" t="n">
        <v>50</v>
      </c>
      <c r="L59" s="10" t="n">
        <f aca="false">G59+H59+I59+J59+K59</f>
        <v>655</v>
      </c>
      <c r="M59" s="10" t="n">
        <v>4</v>
      </c>
    </row>
    <row r="60" customFormat="false" ht="15.6" hidden="false" customHeight="false" outlineLevel="0" collapsed="false">
      <c r="A60" s="1" t="n">
        <v>59</v>
      </c>
      <c r="B60" s="1" t="n">
        <v>1</v>
      </c>
      <c r="C60" s="1" t="n">
        <v>83</v>
      </c>
      <c r="D60" s="1" t="n">
        <v>1.74</v>
      </c>
      <c r="E60" s="1" t="n">
        <v>66</v>
      </c>
      <c r="F60" s="1" t="n">
        <v>1</v>
      </c>
      <c r="G60" s="1" t="n">
        <v>50</v>
      </c>
      <c r="H60" s="1" t="n">
        <v>25</v>
      </c>
      <c r="I60" s="1"/>
      <c r="J60" s="1"/>
      <c r="K60" s="1"/>
      <c r="L60" s="6" t="n">
        <f aca="false">G60+H60+I60+J60+K60</f>
        <v>75</v>
      </c>
      <c r="M60" s="6" t="n">
        <v>2</v>
      </c>
    </row>
    <row r="61" customFormat="false" ht="15.6" hidden="false" customHeight="false" outlineLevel="0" collapsed="false">
      <c r="A61" s="1" t="n">
        <v>60</v>
      </c>
      <c r="B61" s="1" t="n">
        <v>1</v>
      </c>
      <c r="C61" s="1" t="n">
        <v>52</v>
      </c>
      <c r="D61" s="1" t="n">
        <v>1.6</v>
      </c>
      <c r="E61" s="1" t="n">
        <v>41</v>
      </c>
      <c r="F61" s="1" t="n">
        <v>2</v>
      </c>
      <c r="G61" s="1" t="n">
        <v>40</v>
      </c>
      <c r="H61" s="1" t="n">
        <v>25</v>
      </c>
      <c r="I61" s="1"/>
      <c r="J61" s="1"/>
      <c r="K61" s="1"/>
      <c r="L61" s="6" t="n">
        <f aca="false">G61+H61+I61+J61+K61</f>
        <v>65</v>
      </c>
      <c r="M61" s="6" t="n">
        <v>2</v>
      </c>
    </row>
    <row r="62" customFormat="false" ht="15.6" hidden="false" customHeight="false" outlineLevel="0" collapsed="false">
      <c r="A62" s="1" t="n">
        <v>61</v>
      </c>
      <c r="B62" s="1" t="n">
        <v>1</v>
      </c>
      <c r="C62" s="1" t="n">
        <v>59</v>
      </c>
      <c r="D62" s="1" t="n">
        <v>1.6</v>
      </c>
      <c r="E62" s="1" t="n">
        <v>59</v>
      </c>
      <c r="F62" s="1" t="n">
        <v>2</v>
      </c>
      <c r="G62" s="1" t="n">
        <v>60</v>
      </c>
      <c r="H62" s="1" t="n">
        <v>100</v>
      </c>
      <c r="I62" s="1" t="n">
        <v>50</v>
      </c>
      <c r="J62" s="1"/>
      <c r="K62" s="1"/>
      <c r="L62" s="6" t="n">
        <f aca="false">G62+H62+I62+J62+K62</f>
        <v>210</v>
      </c>
      <c r="M62" s="6" t="n">
        <v>3</v>
      </c>
    </row>
    <row r="63" customFormat="false" ht="15.6" hidden="false" customHeight="false" outlineLevel="0" collapsed="false">
      <c r="A63" s="1" t="n">
        <v>62</v>
      </c>
      <c r="B63" s="1" t="n">
        <v>1</v>
      </c>
      <c r="C63" s="1" t="n">
        <v>48</v>
      </c>
      <c r="D63" s="1" t="n">
        <v>1.54</v>
      </c>
      <c r="E63" s="1" t="n">
        <v>62</v>
      </c>
      <c r="F63" s="1" t="n">
        <v>2</v>
      </c>
      <c r="G63" s="1" t="n">
        <v>27</v>
      </c>
      <c r="H63" s="1" t="n">
        <v>50</v>
      </c>
      <c r="I63" s="1"/>
      <c r="J63" s="1"/>
      <c r="K63" s="1"/>
      <c r="L63" s="6" t="n">
        <f aca="false">G63+H63+I63+J63+K63</f>
        <v>77</v>
      </c>
      <c r="M63" s="6" t="n">
        <v>2</v>
      </c>
    </row>
    <row r="64" customFormat="false" ht="15.6" hidden="false" customHeight="false" outlineLevel="0" collapsed="false">
      <c r="A64" s="1" t="n">
        <v>63</v>
      </c>
      <c r="B64" s="1" t="n">
        <v>1</v>
      </c>
      <c r="C64" s="1" t="n">
        <v>60</v>
      </c>
      <c r="D64" s="1" t="n">
        <v>1.62</v>
      </c>
      <c r="E64" s="1" t="n">
        <v>51</v>
      </c>
      <c r="F64" s="1" t="n">
        <v>2</v>
      </c>
      <c r="G64" s="1" t="n">
        <v>15</v>
      </c>
      <c r="H64" s="1" t="n">
        <v>50</v>
      </c>
      <c r="I64" s="1"/>
      <c r="J64" s="1"/>
      <c r="K64" s="1"/>
      <c r="L64" s="6" t="n">
        <f aca="false">G64+H64+I64+J64+K64</f>
        <v>65</v>
      </c>
      <c r="M64" s="6" t="n">
        <v>2</v>
      </c>
    </row>
    <row r="65" customFormat="false" ht="15.6" hidden="false" customHeight="false" outlineLevel="0" collapsed="false">
      <c r="A65" s="1" t="n">
        <v>64</v>
      </c>
      <c r="B65" s="1" t="n">
        <v>1</v>
      </c>
      <c r="C65" s="1" t="n">
        <v>65</v>
      </c>
      <c r="D65" s="1" t="n">
        <v>1.65</v>
      </c>
      <c r="E65" s="1" t="n">
        <v>51</v>
      </c>
      <c r="F65" s="1" t="n">
        <v>2</v>
      </c>
      <c r="G65" s="1" t="n">
        <v>85</v>
      </c>
      <c r="H65" s="1" t="n">
        <v>5</v>
      </c>
      <c r="I65" s="1"/>
      <c r="J65" s="1"/>
      <c r="K65" s="1"/>
      <c r="L65" s="6" t="n">
        <f aca="false">G65+H65+I65+J65+K65</f>
        <v>90</v>
      </c>
      <c r="M65" s="6" t="n">
        <v>2</v>
      </c>
    </row>
    <row r="66" customFormat="false" ht="15.6" hidden="false" customHeight="false" outlineLevel="0" collapsed="false">
      <c r="A66" s="1" t="n">
        <v>65</v>
      </c>
      <c r="B66" s="1" t="n">
        <v>1</v>
      </c>
      <c r="C66" s="1" t="n">
        <v>65</v>
      </c>
      <c r="D66" s="1" t="n">
        <v>1.62</v>
      </c>
      <c r="E66" s="1" t="n">
        <v>90</v>
      </c>
      <c r="F66" s="1" t="n">
        <v>2</v>
      </c>
      <c r="G66" s="1" t="n">
        <v>85</v>
      </c>
      <c r="H66" s="1" t="n">
        <v>50</v>
      </c>
      <c r="I66" s="1"/>
      <c r="J66" s="1"/>
      <c r="K66" s="1"/>
      <c r="L66" s="6" t="n">
        <f aca="false">G66+H66+I66+J66+K66</f>
        <v>135</v>
      </c>
      <c r="M66" s="6" t="n">
        <v>2</v>
      </c>
    </row>
    <row r="67" customFormat="false" ht="15.6" hidden="false" customHeight="false" outlineLevel="0" collapsed="false">
      <c r="A67" s="1" t="n">
        <v>66</v>
      </c>
      <c r="B67" s="1" t="n">
        <v>1</v>
      </c>
      <c r="C67" s="1" t="n">
        <v>49</v>
      </c>
      <c r="D67" s="1" t="n">
        <v>1.55</v>
      </c>
      <c r="E67" s="1" t="n">
        <v>54</v>
      </c>
      <c r="F67" s="1" t="n">
        <v>2</v>
      </c>
      <c r="G67" s="1" t="n">
        <v>57</v>
      </c>
      <c r="H67" s="1" t="n">
        <v>25</v>
      </c>
      <c r="I67" s="1"/>
      <c r="J67" s="1"/>
      <c r="K67" s="1"/>
      <c r="L67" s="6" t="n">
        <f aca="false">G67+H67+I67+J67+K67</f>
        <v>82</v>
      </c>
      <c r="M67" s="6" t="n">
        <v>2</v>
      </c>
    </row>
    <row r="68" customFormat="false" ht="15.6" hidden="false" customHeight="false" outlineLevel="0" collapsed="false">
      <c r="A68" s="1" t="n">
        <v>67</v>
      </c>
      <c r="B68" s="1" t="n">
        <v>1</v>
      </c>
      <c r="C68" s="1" t="n">
        <v>50</v>
      </c>
      <c r="D68" s="1" t="n">
        <v>1.53</v>
      </c>
      <c r="E68" s="1" t="n">
        <v>44</v>
      </c>
      <c r="F68" s="1" t="n">
        <v>2</v>
      </c>
      <c r="G68" s="1" t="n">
        <v>22</v>
      </c>
      <c r="H68" s="1" t="n">
        <v>40</v>
      </c>
      <c r="I68" s="1"/>
      <c r="J68" s="1"/>
      <c r="K68" s="1"/>
      <c r="L68" s="6" t="n">
        <f aca="false">G68+H68+I68+J68+K68</f>
        <v>62</v>
      </c>
      <c r="M68" s="6" t="n">
        <v>2</v>
      </c>
    </row>
    <row r="69" customFormat="false" ht="15.6" hidden="false" customHeight="false" outlineLevel="0" collapsed="false">
      <c r="A69" s="1" t="n">
        <v>68</v>
      </c>
      <c r="B69" s="1" t="n">
        <v>1</v>
      </c>
      <c r="C69" s="1" t="n">
        <v>50</v>
      </c>
      <c r="D69" s="5" t="n">
        <v>1.6</v>
      </c>
      <c r="E69" s="1" t="n">
        <v>56</v>
      </c>
      <c r="F69" s="1" t="n">
        <v>2</v>
      </c>
      <c r="G69" s="1" t="n">
        <v>160</v>
      </c>
      <c r="H69" s="1" t="n">
        <v>70</v>
      </c>
      <c r="I69" s="1" t="n">
        <v>25</v>
      </c>
      <c r="J69" s="1"/>
      <c r="K69" s="1"/>
      <c r="L69" s="6" t="n">
        <f aca="false">G69+H69+I69+J69+K69</f>
        <v>255</v>
      </c>
      <c r="M69" s="6" t="n">
        <v>3</v>
      </c>
    </row>
    <row r="70" customFormat="false" ht="15.6" hidden="false" customHeight="false" outlineLevel="0" collapsed="false">
      <c r="A70" s="1" t="n">
        <v>69</v>
      </c>
      <c r="B70" s="1" t="n">
        <v>1</v>
      </c>
      <c r="C70" s="1" t="n">
        <v>70</v>
      </c>
      <c r="D70" s="5" t="n">
        <v>1.6</v>
      </c>
      <c r="E70" s="1" t="n">
        <v>58</v>
      </c>
      <c r="F70" s="1" t="n">
        <v>2</v>
      </c>
      <c r="G70" s="1" t="n">
        <v>65</v>
      </c>
      <c r="H70" s="1" t="n">
        <v>70</v>
      </c>
      <c r="I70" s="1" t="n">
        <v>15</v>
      </c>
      <c r="J70" s="1"/>
      <c r="K70" s="1"/>
      <c r="L70" s="6" t="n">
        <f aca="false">G70+H70+I70+J70+K70</f>
        <v>150</v>
      </c>
      <c r="M70" s="6" t="n">
        <v>3</v>
      </c>
    </row>
    <row r="71" customFormat="false" ht="15.6" hidden="false" customHeight="false" outlineLevel="0" collapsed="false">
      <c r="A71" s="1" t="n">
        <v>70</v>
      </c>
      <c r="B71" s="1" t="n">
        <v>1</v>
      </c>
      <c r="C71" s="1" t="n">
        <v>62</v>
      </c>
      <c r="D71" s="1" t="n">
        <v>1.67</v>
      </c>
      <c r="E71" s="1" t="n">
        <v>53</v>
      </c>
      <c r="F71" s="1" t="n">
        <v>2</v>
      </c>
      <c r="G71" s="1" t="n">
        <v>95</v>
      </c>
      <c r="H71" s="1" t="n">
        <v>10</v>
      </c>
      <c r="I71" s="1"/>
      <c r="J71" s="1"/>
      <c r="K71" s="1"/>
      <c r="L71" s="6" t="n">
        <f aca="false">G71+H71+I71+J71+K71</f>
        <v>105</v>
      </c>
      <c r="M71" s="6" t="n">
        <v>2</v>
      </c>
    </row>
    <row r="72" customFormat="false" ht="15.6" hidden="false" customHeight="false" outlineLevel="0" collapsed="false">
      <c r="A72" s="1" t="n">
        <v>71</v>
      </c>
      <c r="B72" s="1" t="n">
        <v>1</v>
      </c>
      <c r="C72" s="1" t="n">
        <v>64</v>
      </c>
      <c r="D72" s="1" t="n">
        <v>1.66</v>
      </c>
      <c r="E72" s="1" t="n">
        <v>52</v>
      </c>
      <c r="F72" s="1" t="n">
        <v>1</v>
      </c>
      <c r="G72" s="1" t="n">
        <v>35</v>
      </c>
      <c r="H72" s="1" t="n">
        <v>25</v>
      </c>
      <c r="I72" s="1"/>
      <c r="J72" s="1"/>
      <c r="K72" s="1"/>
      <c r="L72" s="6" t="n">
        <f aca="false">G72+H72+I72+J72+K72</f>
        <v>60</v>
      </c>
      <c r="M72" s="6" t="n">
        <v>2</v>
      </c>
    </row>
    <row r="73" customFormat="false" ht="15.6" hidden="false" customHeight="false" outlineLevel="0" collapsed="false">
      <c r="A73" s="1" t="n">
        <v>72</v>
      </c>
      <c r="B73" s="1" t="n">
        <v>1</v>
      </c>
      <c r="C73" s="1" t="n">
        <v>51</v>
      </c>
      <c r="D73" s="1" t="n">
        <v>1.58</v>
      </c>
      <c r="E73" s="1" t="n">
        <v>52</v>
      </c>
      <c r="F73" s="1" t="n">
        <v>2</v>
      </c>
      <c r="G73" s="1" t="n">
        <v>40</v>
      </c>
      <c r="H73" s="1" t="n">
        <v>25</v>
      </c>
      <c r="I73" s="1"/>
      <c r="J73" s="1"/>
      <c r="K73" s="1"/>
      <c r="L73" s="6" t="n">
        <f aca="false">G73+H73+I73+J73+K73</f>
        <v>65</v>
      </c>
      <c r="M73" s="6" t="n">
        <v>2</v>
      </c>
    </row>
    <row r="74" customFormat="false" ht="15.6" hidden="false" customHeight="false" outlineLevel="0" collapsed="false">
      <c r="A74" s="1" t="n">
        <v>73</v>
      </c>
      <c r="B74" s="1" t="n">
        <v>1</v>
      </c>
      <c r="C74" s="1" t="n">
        <v>58</v>
      </c>
      <c r="D74" s="1" t="n">
        <v>1.63</v>
      </c>
      <c r="E74" s="1" t="n">
        <v>45</v>
      </c>
      <c r="F74" s="1" t="n">
        <v>2</v>
      </c>
      <c r="G74" s="1" t="n">
        <v>45</v>
      </c>
      <c r="H74" s="1" t="n">
        <v>15</v>
      </c>
      <c r="I74" s="1"/>
      <c r="J74" s="1"/>
      <c r="K74" s="1"/>
      <c r="L74" s="6" t="n">
        <f aca="false">G74+H74+I74+J74+K74</f>
        <v>60</v>
      </c>
      <c r="M74" s="6" t="n">
        <v>2</v>
      </c>
    </row>
    <row r="75" customFormat="false" ht="15.6" hidden="false" customHeight="false" outlineLevel="0" collapsed="false">
      <c r="A75" s="1" t="n">
        <v>74</v>
      </c>
      <c r="B75" s="1" t="n">
        <v>1</v>
      </c>
      <c r="C75" s="1" t="n">
        <v>70</v>
      </c>
      <c r="D75" s="1" t="n">
        <v>1.58</v>
      </c>
      <c r="E75" s="1" t="n">
        <v>46</v>
      </c>
      <c r="F75" s="1" t="n">
        <v>2</v>
      </c>
      <c r="G75" s="1" t="n">
        <v>20</v>
      </c>
      <c r="H75" s="1" t="n">
        <v>10</v>
      </c>
      <c r="I75" s="1"/>
      <c r="J75" s="1"/>
      <c r="K75" s="1"/>
      <c r="L75" s="6" t="n">
        <f aca="false">G75+H75+I75+J75+K75</f>
        <v>30</v>
      </c>
      <c r="M75" s="6" t="n">
        <v>2</v>
      </c>
    </row>
    <row r="76" customFormat="false" ht="15.6" hidden="false" customHeight="false" outlineLevel="0" collapsed="false">
      <c r="A76" s="1" t="n">
        <v>75</v>
      </c>
      <c r="B76" s="1" t="n">
        <v>1</v>
      </c>
      <c r="C76" s="1" t="n">
        <v>60</v>
      </c>
      <c r="D76" s="1" t="n">
        <v>1.62</v>
      </c>
      <c r="E76" s="1" t="n">
        <v>55</v>
      </c>
      <c r="F76" s="1" t="n">
        <v>2</v>
      </c>
      <c r="G76" s="1" t="n">
        <v>10</v>
      </c>
      <c r="H76" s="1" t="n">
        <v>10</v>
      </c>
      <c r="I76" s="1"/>
      <c r="J76" s="1"/>
      <c r="K76" s="1"/>
      <c r="L76" s="6" t="n">
        <f aca="false">G76+H76+I76+J76+K76</f>
        <v>20</v>
      </c>
      <c r="M76" s="6" t="n">
        <v>2</v>
      </c>
    </row>
    <row r="77" customFormat="false" ht="15.6" hidden="false" customHeight="false" outlineLevel="0" collapsed="false">
      <c r="A77" s="1" t="n">
        <v>76</v>
      </c>
      <c r="B77" s="1" t="n">
        <v>1</v>
      </c>
      <c r="C77" s="1" t="n">
        <v>55</v>
      </c>
      <c r="D77" s="1" t="n">
        <v>1.53</v>
      </c>
      <c r="E77" s="1" t="n">
        <v>74</v>
      </c>
      <c r="F77" s="1" t="n">
        <v>2</v>
      </c>
      <c r="G77" s="1" t="n">
        <v>40</v>
      </c>
      <c r="H77" s="1" t="n">
        <v>25</v>
      </c>
      <c r="I77" s="1"/>
      <c r="J77" s="1"/>
      <c r="K77" s="1"/>
      <c r="L77" s="6" t="n">
        <f aca="false">G77+H77+I77+J77+K77</f>
        <v>65</v>
      </c>
      <c r="M77" s="6" t="n">
        <v>2</v>
      </c>
    </row>
    <row r="78" customFormat="false" ht="15.6" hidden="false" customHeight="false" outlineLevel="0" collapsed="false">
      <c r="A78" s="1" t="n">
        <v>77</v>
      </c>
      <c r="B78" s="1" t="n">
        <v>1</v>
      </c>
      <c r="C78" s="1" t="n">
        <v>84</v>
      </c>
      <c r="D78" s="1" t="n">
        <v>1.78</v>
      </c>
      <c r="E78" s="1" t="n">
        <v>58</v>
      </c>
      <c r="F78" s="1" t="n">
        <v>1</v>
      </c>
      <c r="G78" s="1" t="n">
        <v>20</v>
      </c>
      <c r="H78" s="1" t="n">
        <v>10</v>
      </c>
      <c r="I78" s="1"/>
      <c r="J78" s="1"/>
      <c r="K78" s="1"/>
      <c r="L78" s="6" t="n">
        <f aca="false">G78+H78+I78+J78+K78</f>
        <v>30</v>
      </c>
      <c r="M78" s="6" t="n">
        <v>2</v>
      </c>
    </row>
    <row r="79" customFormat="false" ht="15.6" hidden="false" customHeight="false" outlineLevel="0" collapsed="false">
      <c r="A79" s="1" t="n">
        <v>78</v>
      </c>
      <c r="B79" s="1" t="n">
        <v>1</v>
      </c>
      <c r="C79" s="1" t="n">
        <v>65</v>
      </c>
      <c r="D79" s="1" t="n">
        <v>1.74</v>
      </c>
      <c r="E79" s="1" t="n">
        <v>58</v>
      </c>
      <c r="F79" s="1" t="n">
        <v>1</v>
      </c>
      <c r="G79" s="1" t="n">
        <v>50</v>
      </c>
      <c r="H79" s="1" t="n">
        <v>25</v>
      </c>
      <c r="I79" s="1"/>
      <c r="J79" s="1"/>
      <c r="K79" s="1"/>
      <c r="L79" s="6" t="n">
        <f aca="false">G79+H79+I79+J79+K79</f>
        <v>75</v>
      </c>
      <c r="M79" s="6" t="n">
        <v>2</v>
      </c>
    </row>
    <row r="80" customFormat="false" ht="15.6" hidden="false" customHeight="false" outlineLevel="0" collapsed="false">
      <c r="A80" s="1" t="n">
        <v>79</v>
      </c>
      <c r="B80" s="1" t="n">
        <v>1</v>
      </c>
      <c r="C80" s="1" t="n">
        <v>60</v>
      </c>
      <c r="D80" s="5" t="n">
        <v>1.6</v>
      </c>
      <c r="E80" s="1" t="n">
        <v>53</v>
      </c>
      <c r="F80" s="1" t="n">
        <v>2</v>
      </c>
      <c r="G80" s="1" t="n">
        <v>23</v>
      </c>
      <c r="H80" s="1" t="n">
        <v>20</v>
      </c>
      <c r="I80" s="1"/>
      <c r="J80" s="1"/>
      <c r="K80" s="1"/>
      <c r="L80" s="6" t="n">
        <f aca="false">G80+H80+I80+J80+K80</f>
        <v>43</v>
      </c>
      <c r="M80" s="6" t="n">
        <v>2</v>
      </c>
    </row>
    <row r="81" customFormat="false" ht="15.6" hidden="false" customHeight="false" outlineLevel="0" collapsed="false">
      <c r="A81" s="1" t="n">
        <v>80</v>
      </c>
      <c r="B81" s="1" t="n">
        <v>1</v>
      </c>
      <c r="C81" s="1" t="n">
        <v>85</v>
      </c>
      <c r="D81" s="5" t="n">
        <v>1.7</v>
      </c>
      <c r="E81" s="1" t="n">
        <v>49</v>
      </c>
      <c r="F81" s="1" t="n">
        <v>1</v>
      </c>
      <c r="G81" s="1" t="n">
        <v>13</v>
      </c>
      <c r="H81" s="1" t="n">
        <v>25</v>
      </c>
      <c r="I81" s="1"/>
      <c r="J81" s="1"/>
      <c r="K81" s="1"/>
      <c r="L81" s="6" t="n">
        <f aca="false">G81+H81+I81+J81+K81</f>
        <v>38</v>
      </c>
      <c r="M81" s="6" t="n">
        <v>2</v>
      </c>
    </row>
    <row r="82" customFormat="false" ht="15.6" hidden="false" customHeight="false" outlineLevel="0" collapsed="false">
      <c r="A82" s="1" t="n">
        <v>81</v>
      </c>
      <c r="B82" s="1" t="n">
        <v>1</v>
      </c>
      <c r="C82" s="1" t="n">
        <v>65</v>
      </c>
      <c r="D82" s="5" t="n">
        <v>1.7</v>
      </c>
      <c r="E82" s="1" t="n">
        <v>55</v>
      </c>
      <c r="F82" s="1" t="n">
        <v>1</v>
      </c>
      <c r="G82" s="1" t="n">
        <v>50</v>
      </c>
      <c r="H82" s="1" t="n">
        <v>10</v>
      </c>
      <c r="I82" s="1"/>
      <c r="J82" s="1"/>
      <c r="K82" s="1"/>
      <c r="L82" s="6" t="n">
        <f aca="false">G82+H82+I82+J82+K82</f>
        <v>60</v>
      </c>
      <c r="M82" s="6" t="n">
        <v>2</v>
      </c>
    </row>
    <row r="83" customFormat="false" ht="15.6" hidden="false" customHeight="false" outlineLevel="0" collapsed="false">
      <c r="A83" s="1" t="n">
        <v>82</v>
      </c>
      <c r="B83" s="1" t="n">
        <v>1</v>
      </c>
      <c r="C83" s="1" t="n">
        <v>70</v>
      </c>
      <c r="D83" s="1" t="n">
        <v>1.75</v>
      </c>
      <c r="E83" s="1" t="n">
        <v>60</v>
      </c>
      <c r="F83" s="1" t="n">
        <v>1</v>
      </c>
      <c r="G83" s="1" t="n">
        <v>7</v>
      </c>
      <c r="H83" s="1" t="n">
        <v>5</v>
      </c>
      <c r="I83" s="1"/>
      <c r="J83" s="1"/>
      <c r="K83" s="1"/>
      <c r="L83" s="6" t="n">
        <f aca="false">G83+H83+I83+J83+K83</f>
        <v>12</v>
      </c>
      <c r="M83" s="6" t="n">
        <v>2</v>
      </c>
    </row>
    <row r="84" customFormat="false" ht="15.6" hidden="false" customHeight="false" outlineLevel="0" collapsed="false">
      <c r="A84" s="1" t="n">
        <v>83</v>
      </c>
      <c r="B84" s="1" t="n">
        <v>1</v>
      </c>
      <c r="C84" s="1" t="n">
        <v>95</v>
      </c>
      <c r="D84" s="1" t="n">
        <v>1.82</v>
      </c>
      <c r="E84" s="1" t="n">
        <v>50</v>
      </c>
      <c r="F84" s="1" t="n">
        <v>1</v>
      </c>
      <c r="G84" s="1" t="n">
        <v>50</v>
      </c>
      <c r="H84" s="1" t="n">
        <v>15</v>
      </c>
      <c r="I84" s="1"/>
      <c r="J84" s="1"/>
      <c r="K84" s="1"/>
      <c r="L84" s="6" t="n">
        <f aca="false">G84+H84+I84+J84+K84</f>
        <v>65</v>
      </c>
      <c r="M84" s="6" t="n">
        <v>2</v>
      </c>
    </row>
    <row r="85" customFormat="false" ht="15.6" hidden="false" customHeight="false" outlineLevel="0" collapsed="false">
      <c r="A85" s="1" t="n">
        <v>84</v>
      </c>
      <c r="B85" s="1" t="n">
        <v>2</v>
      </c>
      <c r="C85" s="1" t="n">
        <v>65</v>
      </c>
      <c r="D85" s="1" t="n">
        <v>1.82</v>
      </c>
      <c r="E85" s="1" t="n">
        <v>61</v>
      </c>
      <c r="F85" s="1" t="n">
        <v>1</v>
      </c>
      <c r="G85" s="1" t="n">
        <v>70</v>
      </c>
      <c r="H85" s="1" t="n">
        <v>45</v>
      </c>
      <c r="I85" s="1" t="n">
        <v>25</v>
      </c>
      <c r="J85" s="1"/>
      <c r="K85" s="1"/>
      <c r="L85" s="6" t="n">
        <f aca="false">G85+H85+I85+J85+K85</f>
        <v>140</v>
      </c>
      <c r="M85" s="6" t="n">
        <v>3</v>
      </c>
    </row>
    <row r="86" customFormat="false" ht="15.6" hidden="false" customHeight="false" outlineLevel="0" collapsed="false">
      <c r="A86" s="1" t="n">
        <v>85</v>
      </c>
      <c r="B86" s="1" t="n">
        <v>2</v>
      </c>
      <c r="C86" s="1" t="n">
        <v>60</v>
      </c>
      <c r="D86" s="1" t="n">
        <v>1.55</v>
      </c>
      <c r="E86" s="1" t="n">
        <v>64</v>
      </c>
      <c r="F86" s="1" t="n">
        <v>1</v>
      </c>
      <c r="G86" s="1" t="n">
        <v>70</v>
      </c>
      <c r="H86" s="1" t="n">
        <v>30</v>
      </c>
      <c r="I86" s="1"/>
      <c r="J86" s="1"/>
      <c r="K86" s="1"/>
      <c r="L86" s="6" t="n">
        <f aca="false">G86+H86+I86+J86+K86</f>
        <v>100</v>
      </c>
      <c r="M86" s="6" t="n">
        <v>2</v>
      </c>
    </row>
    <row r="87" customFormat="false" ht="15.6" hidden="false" customHeight="false" outlineLevel="0" collapsed="false">
      <c r="A87" s="1" t="n">
        <v>86</v>
      </c>
      <c r="B87" s="1" t="n">
        <v>2</v>
      </c>
      <c r="C87" s="1" t="n">
        <v>50</v>
      </c>
      <c r="D87" s="1" t="n">
        <v>1.55</v>
      </c>
      <c r="E87" s="1" t="n">
        <v>75</v>
      </c>
      <c r="F87" s="1" t="n">
        <v>2</v>
      </c>
      <c r="G87" s="1" t="n">
        <v>60</v>
      </c>
      <c r="H87" s="1"/>
      <c r="I87" s="1"/>
      <c r="J87" s="1"/>
      <c r="K87" s="1"/>
      <c r="L87" s="6" t="n">
        <f aca="false">G87+H87+I87+J87+K87</f>
        <v>60</v>
      </c>
      <c r="M87" s="6" t="n">
        <v>1</v>
      </c>
    </row>
    <row r="88" customFormat="false" ht="15.6" hidden="false" customHeight="false" outlineLevel="0" collapsed="false">
      <c r="A88" s="1" t="n">
        <v>87</v>
      </c>
      <c r="B88" s="1" t="n">
        <v>2</v>
      </c>
      <c r="C88" s="1" t="n">
        <v>165</v>
      </c>
      <c r="D88" s="1" t="n">
        <v>1.78</v>
      </c>
      <c r="E88" s="1" t="n">
        <v>33</v>
      </c>
      <c r="F88" s="1" t="n">
        <v>1</v>
      </c>
      <c r="G88" s="1" t="n">
        <v>140</v>
      </c>
      <c r="H88" s="1" t="n">
        <v>80</v>
      </c>
      <c r="I88" s="1" t="n">
        <v>30</v>
      </c>
      <c r="J88" s="1"/>
      <c r="K88" s="1"/>
      <c r="L88" s="6" t="n">
        <f aca="false">G88+H88+I88+J88+K88</f>
        <v>250</v>
      </c>
      <c r="M88" s="6" t="n">
        <v>3</v>
      </c>
    </row>
    <row r="89" customFormat="false" ht="15.6" hidden="false" customHeight="false" outlineLevel="0" collapsed="false">
      <c r="A89" s="1" t="n">
        <v>88</v>
      </c>
      <c r="B89" s="1" t="n">
        <v>2</v>
      </c>
      <c r="C89" s="1" t="n">
        <v>65</v>
      </c>
      <c r="D89" s="5" t="n">
        <v>1.7</v>
      </c>
      <c r="E89" s="1" t="n">
        <v>58</v>
      </c>
      <c r="F89" s="1" t="n">
        <v>1</v>
      </c>
      <c r="G89" s="1" t="n">
        <v>90</v>
      </c>
      <c r="H89" s="1" t="n">
        <v>50</v>
      </c>
      <c r="I89" s="1"/>
      <c r="J89" s="1"/>
      <c r="K89" s="1"/>
      <c r="L89" s="6" t="n">
        <f aca="false">G89+H89+I89+J89+K89</f>
        <v>140</v>
      </c>
      <c r="M89" s="6" t="n">
        <v>2</v>
      </c>
    </row>
    <row r="90" customFormat="false" ht="15.6" hidden="false" customHeight="false" outlineLevel="0" collapsed="false">
      <c r="A90" s="1" t="n">
        <v>89</v>
      </c>
      <c r="B90" s="1" t="n">
        <v>2</v>
      </c>
      <c r="C90" s="1" t="n">
        <v>56</v>
      </c>
      <c r="D90" s="1" t="n">
        <v>1.56</v>
      </c>
      <c r="E90" s="1" t="n">
        <v>68</v>
      </c>
      <c r="F90" s="1" t="n">
        <v>2</v>
      </c>
      <c r="G90" s="1" t="n">
        <v>130</v>
      </c>
      <c r="H90" s="1" t="n">
        <v>95</v>
      </c>
      <c r="I90" s="1" t="n">
        <v>30</v>
      </c>
      <c r="J90" s="1"/>
      <c r="K90" s="1"/>
      <c r="L90" s="6" t="n">
        <f aca="false">G90+H90+I90+J90+K90</f>
        <v>255</v>
      </c>
      <c r="M90" s="6" t="n">
        <v>3</v>
      </c>
    </row>
    <row r="91" customFormat="false" ht="15.6" hidden="false" customHeight="false" outlineLevel="0" collapsed="false">
      <c r="A91" s="1" t="n">
        <v>90</v>
      </c>
      <c r="B91" s="1" t="n">
        <v>2</v>
      </c>
      <c r="C91" s="1" t="n">
        <v>63</v>
      </c>
      <c r="D91" s="1" t="n">
        <v>1.52</v>
      </c>
      <c r="E91" s="1" t="n">
        <v>55</v>
      </c>
      <c r="F91" s="1" t="n">
        <v>2</v>
      </c>
      <c r="G91" s="1" t="n">
        <v>150</v>
      </c>
      <c r="H91" s="1" t="n">
        <v>90</v>
      </c>
      <c r="I91" s="1" t="n">
        <v>50</v>
      </c>
      <c r="J91" s="1"/>
      <c r="K91" s="1"/>
      <c r="L91" s="6" t="n">
        <f aca="false">G91+H91+I91+J91+K91</f>
        <v>290</v>
      </c>
      <c r="M91" s="6" t="n">
        <v>3</v>
      </c>
    </row>
    <row r="92" customFormat="false" ht="15.6" hidden="false" customHeight="false" outlineLevel="0" collapsed="false">
      <c r="A92" s="1" t="n">
        <v>91</v>
      </c>
      <c r="B92" s="1" t="n">
        <v>2</v>
      </c>
      <c r="C92" s="1" t="n">
        <v>70</v>
      </c>
      <c r="D92" s="1" t="n">
        <v>1.85</v>
      </c>
      <c r="E92" s="1" t="n">
        <v>55</v>
      </c>
      <c r="F92" s="1" t="n">
        <v>1</v>
      </c>
      <c r="G92" s="1" t="n">
        <v>60</v>
      </c>
      <c r="H92" s="1" t="n">
        <v>40</v>
      </c>
      <c r="I92" s="1"/>
      <c r="J92" s="1"/>
      <c r="K92" s="1"/>
      <c r="L92" s="6" t="n">
        <f aca="false">G92+H92+I92+J92+K92</f>
        <v>100</v>
      </c>
      <c r="M92" s="6" t="n">
        <v>2</v>
      </c>
    </row>
    <row r="93" customFormat="false" ht="15.6" hidden="false" customHeight="false" outlineLevel="0" collapsed="false">
      <c r="A93" s="1" t="n">
        <v>92</v>
      </c>
      <c r="B93" s="1" t="n">
        <v>2</v>
      </c>
      <c r="C93" s="1" t="n">
        <v>76</v>
      </c>
      <c r="D93" s="1" t="n">
        <v>1.78</v>
      </c>
      <c r="E93" s="1" t="n">
        <v>55</v>
      </c>
      <c r="F93" s="1" t="n">
        <v>1</v>
      </c>
      <c r="G93" s="1" t="n">
        <v>50</v>
      </c>
      <c r="H93" s="1" t="n">
        <v>30</v>
      </c>
      <c r="I93" s="1"/>
      <c r="J93" s="1"/>
      <c r="K93" s="1"/>
      <c r="L93" s="6" t="n">
        <f aca="false">G93+H93+I93+J93+K93</f>
        <v>80</v>
      </c>
      <c r="M93" s="6" t="n">
        <v>2</v>
      </c>
    </row>
    <row r="94" customFormat="false" ht="15.6" hidden="false" customHeight="false" outlineLevel="0" collapsed="false">
      <c r="A94" s="1" t="n">
        <v>93</v>
      </c>
      <c r="B94" s="1" t="n">
        <v>2</v>
      </c>
      <c r="C94" s="1" t="n">
        <v>75</v>
      </c>
      <c r="D94" s="1" t="n">
        <v>1.72</v>
      </c>
      <c r="E94" s="1" t="n">
        <v>50</v>
      </c>
      <c r="F94" s="1" t="n">
        <v>1</v>
      </c>
      <c r="G94" s="1" t="n">
        <v>25</v>
      </c>
      <c r="H94" s="1"/>
      <c r="I94" s="1"/>
      <c r="J94" s="1"/>
      <c r="K94" s="1"/>
      <c r="L94" s="6" t="n">
        <f aca="false">G94+H94+I94+J94+K94</f>
        <v>25</v>
      </c>
      <c r="M94" s="6" t="n">
        <v>1</v>
      </c>
    </row>
    <row r="95" customFormat="false" ht="15.6" hidden="false" customHeight="false" outlineLevel="0" collapsed="false">
      <c r="A95" s="1" t="n">
        <v>94</v>
      </c>
      <c r="B95" s="1" t="n">
        <v>2</v>
      </c>
      <c r="C95" s="1" t="n">
        <v>75</v>
      </c>
      <c r="D95" s="1" t="n">
        <v>1.63</v>
      </c>
      <c r="E95" s="1" t="n">
        <v>46</v>
      </c>
      <c r="F95" s="1" t="n">
        <v>1</v>
      </c>
      <c r="G95" s="1" t="n">
        <v>75</v>
      </c>
      <c r="H95" s="1" t="n">
        <v>50</v>
      </c>
      <c r="I95" s="1"/>
      <c r="J95" s="1"/>
      <c r="K95" s="1"/>
      <c r="L95" s="6" t="n">
        <f aca="false">G95+H95+I95+J95+K95</f>
        <v>125</v>
      </c>
      <c r="M95" s="6" t="n">
        <v>2</v>
      </c>
    </row>
    <row r="96" customFormat="false" ht="15.6" hidden="false" customHeight="false" outlineLevel="0" collapsed="false">
      <c r="A96" s="1" t="n">
        <v>95</v>
      </c>
      <c r="B96" s="1" t="n">
        <v>2</v>
      </c>
      <c r="C96" s="1" t="n">
        <v>72</v>
      </c>
      <c r="D96" s="5" t="n">
        <v>1.6</v>
      </c>
      <c r="E96" s="1" t="n">
        <v>54</v>
      </c>
      <c r="F96" s="1" t="n">
        <v>1</v>
      </c>
      <c r="G96" s="1" t="n">
        <v>75</v>
      </c>
      <c r="H96" s="1" t="n">
        <v>70</v>
      </c>
      <c r="I96" s="1" t="n">
        <v>25</v>
      </c>
      <c r="J96" s="1"/>
      <c r="K96" s="1"/>
      <c r="L96" s="6" t="n">
        <f aca="false">G96+H96+I96+J96+K96</f>
        <v>170</v>
      </c>
      <c r="M96" s="6" t="n">
        <v>3</v>
      </c>
    </row>
    <row r="97" customFormat="false" ht="15.6" hidden="false" customHeight="false" outlineLevel="0" collapsed="false">
      <c r="A97" s="1" t="n">
        <v>96</v>
      </c>
      <c r="B97" s="1" t="n">
        <v>2</v>
      </c>
      <c r="C97" s="1" t="n">
        <v>53</v>
      </c>
      <c r="D97" s="5" t="n">
        <v>1.6</v>
      </c>
      <c r="E97" s="1" t="n">
        <v>59</v>
      </c>
      <c r="F97" s="1" t="n">
        <v>2</v>
      </c>
      <c r="G97" s="1" t="n">
        <v>37</v>
      </c>
      <c r="H97" s="1" t="n">
        <v>50</v>
      </c>
      <c r="I97" s="1"/>
      <c r="J97" s="1"/>
      <c r="K97" s="1"/>
      <c r="L97" s="6" t="n">
        <f aca="false">G97+H97+I97+J97+K97</f>
        <v>87</v>
      </c>
      <c r="M97" s="6" t="n">
        <v>2</v>
      </c>
    </row>
    <row r="98" customFormat="false" ht="15.6" hidden="false" customHeight="false" outlineLevel="0" collapsed="false">
      <c r="A98" s="1" t="n">
        <v>97</v>
      </c>
      <c r="B98" s="1" t="n">
        <v>2</v>
      </c>
      <c r="C98" s="1" t="n">
        <v>74</v>
      </c>
      <c r="D98" s="5" t="n">
        <v>1.7</v>
      </c>
      <c r="E98" s="1" t="n">
        <v>51</v>
      </c>
      <c r="F98" s="1" t="n">
        <v>1</v>
      </c>
      <c r="G98" s="1" t="n">
        <v>85</v>
      </c>
      <c r="H98" s="1" t="n">
        <v>45</v>
      </c>
      <c r="I98" s="1"/>
      <c r="J98" s="1"/>
      <c r="K98" s="1"/>
      <c r="L98" s="6" t="n">
        <f aca="false">G98+H98+I98+J98+K98</f>
        <v>130</v>
      </c>
      <c r="M98" s="6" t="n">
        <v>2</v>
      </c>
    </row>
    <row r="99" customFormat="false" ht="15.6" hidden="false" customHeight="false" outlineLevel="0" collapsed="false">
      <c r="A99" s="1" t="n">
        <v>98</v>
      </c>
      <c r="B99" s="1" t="n">
        <v>2</v>
      </c>
      <c r="C99" s="1" t="n">
        <v>70</v>
      </c>
      <c r="D99" s="1" t="n">
        <v>1.73</v>
      </c>
      <c r="E99" s="1" t="n">
        <v>62</v>
      </c>
      <c r="F99" s="1" t="n">
        <v>1</v>
      </c>
      <c r="G99" s="1" t="n">
        <v>70</v>
      </c>
      <c r="H99" s="1" t="n">
        <v>50</v>
      </c>
      <c r="I99" s="1"/>
      <c r="J99" s="1"/>
      <c r="K99" s="1"/>
      <c r="L99" s="6" t="n">
        <f aca="false">G99+H99+I99+J99+K99</f>
        <v>120</v>
      </c>
      <c r="M99" s="6" t="n">
        <v>2</v>
      </c>
    </row>
    <row r="100" customFormat="false" ht="15.6" hidden="false" customHeight="false" outlineLevel="0" collapsed="false">
      <c r="A100" s="1" t="n">
        <v>99</v>
      </c>
      <c r="B100" s="1" t="n">
        <v>2</v>
      </c>
      <c r="C100" s="1" t="n">
        <v>60</v>
      </c>
      <c r="D100" s="5" t="n">
        <v>1.7</v>
      </c>
      <c r="E100" s="1" t="n">
        <v>65</v>
      </c>
      <c r="F100" s="1" t="n">
        <v>1</v>
      </c>
      <c r="G100" s="1" t="n">
        <v>28</v>
      </c>
      <c r="H100" s="1" t="n">
        <v>40</v>
      </c>
      <c r="I100" s="1"/>
      <c r="J100" s="1"/>
      <c r="K100" s="1"/>
      <c r="L100" s="6" t="n">
        <f aca="false">G100+H100+I100+J100+K100</f>
        <v>68</v>
      </c>
      <c r="M100" s="6" t="n">
        <v>2</v>
      </c>
    </row>
    <row r="101" customFormat="false" ht="15.6" hidden="false" customHeight="false" outlineLevel="0" collapsed="false">
      <c r="A101" s="1" t="n">
        <v>100</v>
      </c>
      <c r="B101" s="1" t="n">
        <v>2</v>
      </c>
      <c r="C101" s="1" t="n">
        <v>44</v>
      </c>
      <c r="D101" s="1" t="n">
        <v>1.56</v>
      </c>
      <c r="E101" s="1" t="n">
        <v>73</v>
      </c>
      <c r="F101" s="1" t="n">
        <v>2</v>
      </c>
      <c r="G101" s="1" t="n">
        <v>60</v>
      </c>
      <c r="H101" s="1" t="n">
        <v>65</v>
      </c>
      <c r="I101" s="1" t="n">
        <v>50</v>
      </c>
      <c r="J101" s="1" t="n">
        <v>25</v>
      </c>
      <c r="K101" s="1"/>
      <c r="L101" s="6" t="n">
        <f aca="false">G101+H101+I101+J101+K101</f>
        <v>200</v>
      </c>
      <c r="M101" s="6" t="n">
        <v>4</v>
      </c>
    </row>
    <row r="102" customFormat="false" ht="15.6" hidden="false" customHeight="false" outlineLevel="0" collapsed="false">
      <c r="A102" s="1" t="n">
        <v>101</v>
      </c>
      <c r="B102" s="1" t="n">
        <v>2</v>
      </c>
      <c r="C102" s="1" t="n">
        <v>55</v>
      </c>
      <c r="D102" s="1" t="n">
        <v>1.68</v>
      </c>
      <c r="E102" s="1" t="n">
        <v>18</v>
      </c>
      <c r="F102" s="1" t="n">
        <v>1</v>
      </c>
      <c r="G102" s="1" t="n">
        <v>70</v>
      </c>
      <c r="H102" s="1" t="n">
        <v>25</v>
      </c>
      <c r="I102" s="1" t="n">
        <v>60</v>
      </c>
      <c r="J102" s="1" t="n">
        <v>50</v>
      </c>
      <c r="K102" s="1"/>
      <c r="L102" s="6" t="n">
        <f aca="false">G102+H102+I102+J102+K102</f>
        <v>205</v>
      </c>
      <c r="M102" s="6" t="n">
        <v>4</v>
      </c>
    </row>
    <row r="103" customFormat="false" ht="15.6" hidden="false" customHeight="false" outlineLevel="0" collapsed="false">
      <c r="A103" s="1" t="n">
        <v>102</v>
      </c>
      <c r="B103" s="1" t="n">
        <v>2</v>
      </c>
      <c r="C103" s="1" t="n">
        <v>55</v>
      </c>
      <c r="D103" s="1" t="n">
        <v>1.59</v>
      </c>
      <c r="E103" s="1" t="n">
        <v>31</v>
      </c>
      <c r="F103" s="1" t="n">
        <v>2</v>
      </c>
      <c r="G103" s="1" t="n">
        <v>75</v>
      </c>
      <c r="H103" s="1" t="n">
        <v>50</v>
      </c>
      <c r="I103" s="1"/>
      <c r="J103" s="1"/>
      <c r="K103" s="1"/>
      <c r="L103" s="6" t="n">
        <f aca="false">G103+H103+I103+J103+K103</f>
        <v>125</v>
      </c>
      <c r="M103" s="6" t="n">
        <v>2</v>
      </c>
    </row>
    <row r="104" customFormat="false" ht="15.6" hidden="false" customHeight="false" outlineLevel="0" collapsed="false">
      <c r="A104" s="1" t="n">
        <v>103</v>
      </c>
      <c r="B104" s="1" t="n">
        <v>2</v>
      </c>
      <c r="C104" s="1" t="n">
        <v>70</v>
      </c>
      <c r="D104" s="1" t="n">
        <v>1.58</v>
      </c>
      <c r="E104" s="1" t="n">
        <v>65</v>
      </c>
      <c r="F104" s="1" t="n">
        <v>2</v>
      </c>
      <c r="G104" s="1" t="n">
        <v>240</v>
      </c>
      <c r="H104" s="1" t="n">
        <v>45</v>
      </c>
      <c r="I104" s="1" t="n">
        <v>50</v>
      </c>
      <c r="J104" s="1" t="n">
        <v>25</v>
      </c>
      <c r="K104" s="1"/>
      <c r="L104" s="6" t="n">
        <f aca="false">G104+H104+I104+J104+K104</f>
        <v>360</v>
      </c>
      <c r="M104" s="6" t="n">
        <v>4</v>
      </c>
    </row>
    <row r="105" customFormat="false" ht="15.6" hidden="false" customHeight="false" outlineLevel="0" collapsed="false">
      <c r="A105" s="1" t="n">
        <v>104</v>
      </c>
      <c r="B105" s="1" t="n">
        <v>2</v>
      </c>
      <c r="C105" s="1" t="n">
        <v>64</v>
      </c>
      <c r="D105" s="5" t="n">
        <v>1.6</v>
      </c>
      <c r="E105" s="1" t="n">
        <v>54</v>
      </c>
      <c r="F105" s="1" t="n">
        <v>2</v>
      </c>
      <c r="G105" s="1" t="n">
        <v>75</v>
      </c>
      <c r="H105" s="1" t="n">
        <v>20</v>
      </c>
      <c r="I105" s="1"/>
      <c r="J105" s="1"/>
      <c r="K105" s="1"/>
      <c r="L105" s="6" t="n">
        <f aca="false">G105+H105+I105+J105+K105</f>
        <v>95</v>
      </c>
      <c r="M105" s="6" t="n">
        <v>2</v>
      </c>
    </row>
    <row r="106" customFormat="false" ht="15.6" hidden="false" customHeight="false" outlineLevel="0" collapsed="false">
      <c r="A106" s="1" t="n">
        <v>105</v>
      </c>
      <c r="B106" s="1" t="n">
        <v>2</v>
      </c>
      <c r="C106" s="1" t="n">
        <v>50</v>
      </c>
      <c r="D106" s="1" t="n">
        <v>1.52</v>
      </c>
      <c r="E106" s="1" t="n">
        <v>57</v>
      </c>
      <c r="F106" s="1" t="n">
        <v>2</v>
      </c>
      <c r="G106" s="1" t="n">
        <v>75</v>
      </c>
      <c r="H106" s="1" t="n">
        <v>25</v>
      </c>
      <c r="I106" s="1"/>
      <c r="J106" s="1"/>
      <c r="K106" s="1"/>
      <c r="L106" s="6" t="n">
        <f aca="false">G106+H106+I106+J106+K106</f>
        <v>100</v>
      </c>
      <c r="M106" s="6" t="n">
        <v>2</v>
      </c>
    </row>
    <row r="107" customFormat="false" ht="15.6" hidden="false" customHeight="false" outlineLevel="0" collapsed="false">
      <c r="A107" s="1" t="n">
        <v>106</v>
      </c>
      <c r="B107" s="1" t="n">
        <v>2</v>
      </c>
      <c r="C107" s="1" t="n">
        <v>53</v>
      </c>
      <c r="D107" s="1" t="n">
        <v>1.65</v>
      </c>
      <c r="E107" s="1" t="n">
        <v>53</v>
      </c>
      <c r="F107" s="1" t="n">
        <v>2</v>
      </c>
      <c r="G107" s="1" t="n">
        <v>75</v>
      </c>
      <c r="H107" s="1" t="n">
        <v>50</v>
      </c>
      <c r="I107" s="1"/>
      <c r="J107" s="1"/>
      <c r="K107" s="1"/>
      <c r="L107" s="6" t="n">
        <f aca="false">G107+H107+I107+J107+K107</f>
        <v>125</v>
      </c>
      <c r="M107" s="6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2.09"/>
    <col collapsed="false" customWidth="true" hidden="false" outlineLevel="0" max="6" min="6" style="0" width="19.49"/>
    <col collapsed="false" customWidth="true" hidden="false" outlineLevel="0" max="7" min="7" style="0" width="44.89"/>
    <col collapsed="false" customWidth="true" hidden="false" outlineLevel="0" max="8" min="8" style="0" width="45.99"/>
    <col collapsed="false" customWidth="true" hidden="false" outlineLevel="0" max="9" min="9" style="0" width="49.09"/>
    <col collapsed="false" customWidth="true" hidden="false" outlineLevel="0" max="10" min="10" style="0" width="46.89"/>
    <col collapsed="false" customWidth="true" hidden="false" outlineLevel="0" max="11" min="11" style="0" width="46.7"/>
    <col collapsed="false" customWidth="true" hidden="false" outlineLevel="0" max="12" min="12" style="0" width="28.5"/>
    <col collapsed="false" customWidth="true" hidden="false" outlineLevel="0" max="13" min="13" style="0" width="23.89"/>
    <col collapsed="false" customWidth="true" hidden="false" outlineLevel="0" max="14" min="14" style="0" width="24.09"/>
    <col collapsed="false" customWidth="true" hidden="false" outlineLevel="0" max="15" min="15" style="0" width="18.89"/>
    <col collapsed="false" customWidth="true" hidden="false" outlineLevel="0" max="16" min="16" style="0" width="28.4"/>
    <col collapsed="false" customWidth="true" hidden="false" outlineLevel="0" max="17" min="17" style="0" width="25.89"/>
    <col collapsed="false" customWidth="true" hidden="false" outlineLevel="0" max="18" min="18" style="0" width="26.59"/>
    <col collapsed="false" customWidth="true" hidden="false" outlineLevel="0" max="19" min="19" style="0" width="33.4"/>
    <col collapsed="false" customWidth="true" hidden="false" outlineLevel="0" max="20" min="20" style="0" width="29.39"/>
    <col collapsed="false" customWidth="true" hidden="false" outlineLevel="0" max="21" min="21" style="0" width="22.99"/>
    <col collapsed="false" customWidth="true" hidden="false" outlineLevel="0" max="22" min="22" style="0" width="81.39"/>
    <col collapsed="false" customWidth="true" hidden="false" outlineLevel="0" max="23" min="23" style="0" width="25.5"/>
    <col collapsed="false" customWidth="true" hidden="false" outlineLevel="0" max="24" min="24" style="0" width="25.69"/>
  </cols>
  <sheetData>
    <row r="1" customFormat="false" ht="57" hidden="false" customHeight="true" outlineLevel="0" collapsed="false">
      <c r="A1" s="0" t="s">
        <v>1</v>
      </c>
      <c r="B1" s="3" t="s">
        <v>25</v>
      </c>
      <c r="C1" s="3" t="s">
        <v>7</v>
      </c>
      <c r="D1" s="3" t="s">
        <v>8</v>
      </c>
      <c r="E1" s="3" t="s">
        <v>9</v>
      </c>
      <c r="F1" s="3" t="s">
        <v>10</v>
      </c>
      <c r="G1" s="7" t="s">
        <v>26</v>
      </c>
      <c r="H1" s="7" t="s">
        <v>27</v>
      </c>
      <c r="I1" s="7" t="s">
        <v>28</v>
      </c>
      <c r="J1" s="7" t="s">
        <v>29</v>
      </c>
      <c r="K1" s="7" t="s">
        <v>30</v>
      </c>
      <c r="L1" s="3" t="s">
        <v>55</v>
      </c>
      <c r="M1" s="3" t="s">
        <v>56</v>
      </c>
      <c r="N1" s="3" t="s">
        <v>57</v>
      </c>
      <c r="O1" s="15" t="s">
        <v>58</v>
      </c>
      <c r="P1" s="3" t="s">
        <v>59</v>
      </c>
      <c r="Q1" s="3" t="s">
        <v>60</v>
      </c>
      <c r="R1" s="3" t="s">
        <v>61</v>
      </c>
      <c r="S1" s="3" t="s">
        <v>62</v>
      </c>
      <c r="T1" s="3" t="s">
        <v>63</v>
      </c>
      <c r="U1" s="0" t="s">
        <v>64</v>
      </c>
      <c r="V1" s="0" t="s">
        <v>65</v>
      </c>
      <c r="W1" s="0" t="s">
        <v>66</v>
      </c>
      <c r="X1" s="0" t="s">
        <v>67</v>
      </c>
      <c r="Y1" s="0" t="s">
        <v>68</v>
      </c>
      <c r="Z1" s="0" t="s">
        <v>69</v>
      </c>
    </row>
    <row r="2" s="1" customFormat="true" ht="16" hidden="false" customHeight="true" outlineLevel="0" collapsed="false">
      <c r="A2" s="1" t="n">
        <v>1</v>
      </c>
      <c r="B2" s="1" t="n">
        <v>1</v>
      </c>
      <c r="C2" s="1" t="n">
        <v>70</v>
      </c>
      <c r="D2" s="1" t="n">
        <v>1.7</v>
      </c>
      <c r="E2" s="1" t="n">
        <v>52</v>
      </c>
      <c r="F2" s="1" t="n">
        <v>1</v>
      </c>
      <c r="G2" s="8" t="n">
        <v>50</v>
      </c>
      <c r="H2" s="8" t="n">
        <v>15</v>
      </c>
      <c r="I2" s="9"/>
      <c r="J2" s="9"/>
      <c r="K2" s="9"/>
      <c r="L2" s="1" t="n">
        <v>5.37</v>
      </c>
      <c r="M2" s="1" t="n">
        <v>140</v>
      </c>
      <c r="N2" s="16" t="n">
        <v>0.427</v>
      </c>
      <c r="O2" s="2" t="n">
        <v>2</v>
      </c>
      <c r="P2" s="1" t="n">
        <v>4.91</v>
      </c>
      <c r="Q2" s="1" t="n">
        <v>130</v>
      </c>
      <c r="R2" s="16" t="n">
        <v>0.397</v>
      </c>
      <c r="S2" s="1" t="n">
        <v>0</v>
      </c>
      <c r="T2" s="1" t="n">
        <f aca="false">(0.3669*D2*D2*D2+C2*0.03219+0.6041)*1000</f>
        <v>4659.9797</v>
      </c>
      <c r="U2" s="1" t="n">
        <f aca="false">T2*(N2-R2)/((R2+N2)/2)</f>
        <v>339.318910194175</v>
      </c>
      <c r="V2" s="1" t="n">
        <f aca="false">G2+H2</f>
        <v>65</v>
      </c>
      <c r="W2" s="1" t="n">
        <f aca="false">V2+S2</f>
        <v>65</v>
      </c>
      <c r="X2" s="1" t="n">
        <f aca="false">U2-W2</f>
        <v>274.318910194175</v>
      </c>
      <c r="Y2" s="1" t="n">
        <f aca="false">U2/T2</f>
        <v>0.0728155339805826</v>
      </c>
      <c r="Z2" s="1" t="n">
        <f aca="false">X2/U2</f>
        <v>0.808439794991668</v>
      </c>
    </row>
    <row r="3" s="1" customFormat="true" ht="15.6" hidden="false" customHeight="false" outlineLevel="0" collapsed="false">
      <c r="A3" s="1" t="n">
        <v>2</v>
      </c>
      <c r="B3" s="1" t="n">
        <v>1</v>
      </c>
      <c r="C3" s="1" t="n">
        <v>73</v>
      </c>
      <c r="D3" s="1" t="n">
        <v>1.6</v>
      </c>
      <c r="E3" s="1" t="n">
        <v>57</v>
      </c>
      <c r="F3" s="1" t="n">
        <v>1</v>
      </c>
      <c r="G3" s="8" t="n">
        <v>85</v>
      </c>
      <c r="H3" s="8" t="n">
        <v>15</v>
      </c>
      <c r="I3" s="9"/>
      <c r="J3" s="9"/>
      <c r="K3" s="9"/>
      <c r="L3" s="1" t="n">
        <v>4.38</v>
      </c>
      <c r="M3" s="1" t="n">
        <v>139</v>
      </c>
      <c r="N3" s="16" t="n">
        <v>0.402</v>
      </c>
      <c r="O3" s="2" t="n">
        <v>2</v>
      </c>
      <c r="P3" s="1" t="n">
        <v>4.2</v>
      </c>
      <c r="Q3" s="1" t="n">
        <v>130</v>
      </c>
      <c r="R3" s="16" t="n">
        <v>0.398</v>
      </c>
      <c r="S3" s="1" t="n">
        <v>0</v>
      </c>
      <c r="T3" s="1" t="n">
        <f aca="false">(0.3669*D3*D3*D3+C3*0.03219+0.6041)*1000</f>
        <v>4456.7924</v>
      </c>
      <c r="U3" s="1" t="n">
        <f aca="false">T3*(N3-R3)/((R3+N3)/2)</f>
        <v>44.5679240000007</v>
      </c>
      <c r="V3" s="1" t="n">
        <f aca="false">G3+H3</f>
        <v>100</v>
      </c>
      <c r="W3" s="1" t="n">
        <f aca="false">V3+S3</f>
        <v>100</v>
      </c>
      <c r="X3" s="1" t="n">
        <f aca="false">U3-W3</f>
        <v>-55.4320759999993</v>
      </c>
      <c r="Y3" s="1" t="n">
        <f aca="false">U3/T3</f>
        <v>0.0100000000000001</v>
      </c>
      <c r="Z3" s="1" t="n">
        <f aca="false">X3/U3</f>
        <v>-1.24376616689614</v>
      </c>
    </row>
    <row r="4" s="1" customFormat="true" ht="15.6" hidden="false" customHeight="false" outlineLevel="0" collapsed="false">
      <c r="A4" s="1" t="n">
        <v>3</v>
      </c>
      <c r="B4" s="1" t="n">
        <v>1</v>
      </c>
      <c r="C4" s="1" t="n">
        <v>52</v>
      </c>
      <c r="D4" s="1" t="n">
        <v>1.6</v>
      </c>
      <c r="E4" s="1" t="n">
        <v>54</v>
      </c>
      <c r="F4" s="1" t="n">
        <v>1</v>
      </c>
      <c r="G4" s="9" t="s">
        <v>48</v>
      </c>
      <c r="H4" s="9" t="s">
        <v>43</v>
      </c>
      <c r="I4" s="9"/>
      <c r="J4" s="9"/>
      <c r="K4" s="9"/>
      <c r="L4" s="1" t="n">
        <v>4.27</v>
      </c>
      <c r="M4" s="1" t="n">
        <v>139</v>
      </c>
      <c r="N4" s="16" t="n">
        <v>0.395</v>
      </c>
      <c r="O4" s="2" t="n">
        <v>2</v>
      </c>
      <c r="P4" s="1" t="n">
        <v>3.74</v>
      </c>
      <c r="Q4" s="1" t="n">
        <v>120</v>
      </c>
      <c r="R4" s="16" t="n">
        <v>0.347</v>
      </c>
      <c r="S4" s="1" t="n">
        <v>0</v>
      </c>
      <c r="T4" s="1" t="n">
        <f aca="false">(0.3669*D4*D4*D4+C4*0.03219+0.6041)*1000</f>
        <v>3780.8024</v>
      </c>
      <c r="U4" s="1" t="n">
        <f aca="false">T4*(N4-R4)/((R4+N4)/2)</f>
        <v>489.160418328841</v>
      </c>
      <c r="V4" s="1" t="n">
        <f aca="false">G4+H4</f>
        <v>85</v>
      </c>
      <c r="W4" s="1" t="n">
        <f aca="false">V4+S4</f>
        <v>85</v>
      </c>
      <c r="X4" s="1" t="n">
        <f aca="false">U4-W4</f>
        <v>404.160418328841</v>
      </c>
      <c r="Y4" s="1" t="n">
        <f aca="false">U4/T4</f>
        <v>0.129380053908356</v>
      </c>
      <c r="Z4" s="1" t="n">
        <f aca="false">X4/U4</f>
        <v>0.826232874093958</v>
      </c>
    </row>
    <row r="5" s="1" customFormat="true" ht="15.6" hidden="false" customHeight="false" outlineLevel="0" collapsed="false">
      <c r="A5" s="1" t="n">
        <v>4</v>
      </c>
      <c r="B5" s="1" t="n">
        <v>1</v>
      </c>
      <c r="C5" s="1" t="n">
        <v>81</v>
      </c>
      <c r="D5" s="1" t="n">
        <v>1.76</v>
      </c>
      <c r="E5" s="1" t="n">
        <v>38</v>
      </c>
      <c r="F5" s="1" t="n">
        <v>1</v>
      </c>
      <c r="G5" s="9" t="s">
        <v>38</v>
      </c>
      <c r="H5" s="9" t="s">
        <v>39</v>
      </c>
      <c r="I5" s="9"/>
      <c r="J5" s="9"/>
      <c r="K5" s="9"/>
      <c r="L5" s="1" t="n">
        <v>5.37</v>
      </c>
      <c r="M5" s="1" t="n">
        <v>140</v>
      </c>
      <c r="N5" s="16" t="n">
        <v>0.427</v>
      </c>
      <c r="O5" s="2" t="n">
        <v>2</v>
      </c>
      <c r="P5" s="1" t="n">
        <v>4.91</v>
      </c>
      <c r="Q5" s="1" t="n">
        <v>130</v>
      </c>
      <c r="R5" s="16" t="n">
        <v>0.397</v>
      </c>
      <c r="S5" s="1" t="n">
        <v>0</v>
      </c>
      <c r="T5" s="1" t="n">
        <f aca="false">(0.3669*D5*D5*D5+C5*0.03219+0.6041)*1000</f>
        <v>5211.7466144</v>
      </c>
      <c r="U5" s="1" t="n">
        <f aca="false">T5*(N5-R5)/((R5+N5)/2)</f>
        <v>379.496112699029</v>
      </c>
      <c r="V5" s="1" t="n">
        <f aca="false">G5+H5</f>
        <v>50</v>
      </c>
      <c r="W5" s="1" t="n">
        <f aca="false">V5+S5</f>
        <v>50</v>
      </c>
      <c r="X5" s="1" t="n">
        <f aca="false">U5-W5</f>
        <v>329.496112699029</v>
      </c>
      <c r="Y5" s="1" t="n">
        <f aca="false">U5/T5</f>
        <v>0.0728155339805826</v>
      </c>
      <c r="Z5" s="1" t="n">
        <f aca="false">X5/U5</f>
        <v>0.868246344753328</v>
      </c>
    </row>
    <row r="6" s="1" customFormat="true" ht="15.6" hidden="false" customHeight="false" outlineLevel="0" collapsed="false">
      <c r="A6" s="1" t="n">
        <v>5</v>
      </c>
      <c r="B6" s="1" t="n">
        <v>1</v>
      </c>
      <c r="C6" s="1" t="n">
        <v>70</v>
      </c>
      <c r="D6" s="1" t="n">
        <v>1.68</v>
      </c>
      <c r="E6" s="1" t="n">
        <v>41</v>
      </c>
      <c r="F6" s="1" t="n">
        <v>1</v>
      </c>
      <c r="G6" s="9" t="s">
        <v>50</v>
      </c>
      <c r="H6" s="9" t="s">
        <v>50</v>
      </c>
      <c r="I6" s="9"/>
      <c r="J6" s="9"/>
      <c r="K6" s="9"/>
      <c r="L6" s="1" t="n">
        <v>4.38</v>
      </c>
      <c r="M6" s="1" t="n">
        <v>139</v>
      </c>
      <c r="N6" s="16" t="n">
        <v>0.402</v>
      </c>
      <c r="O6" s="2" t="n">
        <v>2</v>
      </c>
      <c r="P6" s="1" t="n">
        <v>4.2</v>
      </c>
      <c r="Q6" s="1" t="n">
        <v>130</v>
      </c>
      <c r="R6" s="16" t="n">
        <v>0.398</v>
      </c>
      <c r="S6" s="1" t="n">
        <v>0</v>
      </c>
      <c r="T6" s="1" t="n">
        <f aca="false">(0.3669*D6*D6*D6+C6*0.03219+0.6041)*1000</f>
        <v>4597.1047808</v>
      </c>
      <c r="U6" s="1" t="n">
        <f aca="false">T6*(N6-R6)/((R6+N6)/2)</f>
        <v>45.9710478080007</v>
      </c>
      <c r="V6" s="1" t="n">
        <f aca="false">G6+H6</f>
        <v>0</v>
      </c>
      <c r="W6" s="1" t="n">
        <f aca="false">V6+S6</f>
        <v>0</v>
      </c>
      <c r="X6" s="1" t="n">
        <f aca="false">U6-W6</f>
        <v>45.9710478080007</v>
      </c>
      <c r="Y6" s="1" t="n">
        <f aca="false">U6/T6</f>
        <v>0.0100000000000001</v>
      </c>
      <c r="Z6" s="1" t="n">
        <f aca="false">X6/U6</f>
        <v>1</v>
      </c>
    </row>
    <row r="7" s="1" customFormat="true" ht="15.6" hidden="false" customHeight="false" outlineLevel="0" collapsed="false">
      <c r="A7" s="1" t="n">
        <v>6</v>
      </c>
      <c r="B7" s="1" t="n">
        <v>1</v>
      </c>
      <c r="C7" s="1" t="n">
        <v>69</v>
      </c>
      <c r="D7" s="1" t="n">
        <v>1.58</v>
      </c>
      <c r="E7" s="1" t="n">
        <v>53</v>
      </c>
      <c r="F7" s="1" t="n">
        <v>2</v>
      </c>
      <c r="G7" s="9" t="s">
        <v>40</v>
      </c>
      <c r="H7" s="9" t="s">
        <v>36</v>
      </c>
      <c r="I7" s="9"/>
      <c r="J7" s="9"/>
      <c r="K7" s="9"/>
      <c r="L7" s="1" t="n">
        <v>4.96</v>
      </c>
      <c r="M7" s="1" t="n">
        <v>169</v>
      </c>
      <c r="N7" s="16" t="n">
        <v>0.443</v>
      </c>
      <c r="O7" s="2" t="n">
        <v>2</v>
      </c>
      <c r="P7" s="1" t="n">
        <v>4.31</v>
      </c>
      <c r="Q7" s="1" t="n">
        <v>132</v>
      </c>
      <c r="R7" s="16" t="n">
        <v>0.396</v>
      </c>
      <c r="S7" s="1" t="n">
        <v>0</v>
      </c>
      <c r="T7" s="1" t="n">
        <f aca="false">(0.3561*D7*D7*D7+C7*0.03308+0.1833)*1000</f>
        <v>3870.3895032</v>
      </c>
      <c r="U7" s="1" t="n">
        <f aca="false">T7*(N7-R7)/((R7+N7)/2)</f>
        <v>433.631243505125</v>
      </c>
      <c r="V7" s="1" t="n">
        <f aca="false">G7+H7</f>
        <v>55</v>
      </c>
      <c r="W7" s="1" t="n">
        <f aca="false">V7+S7</f>
        <v>55</v>
      </c>
      <c r="X7" s="1" t="n">
        <f aca="false">U7-W7</f>
        <v>378.631243505125</v>
      </c>
      <c r="Y7" s="1" t="n">
        <f aca="false">U7/T7</f>
        <v>0.112038140643623</v>
      </c>
      <c r="Z7" s="1" t="n">
        <f aca="false">X7/U7</f>
        <v>0.873164120842805</v>
      </c>
    </row>
    <row r="8" s="1" customFormat="true" ht="15.6" hidden="false" customHeight="false" outlineLevel="0" collapsed="false">
      <c r="A8" s="1" t="n">
        <v>7</v>
      </c>
      <c r="B8" s="1" t="n">
        <v>1</v>
      </c>
      <c r="C8" s="1" t="n">
        <v>70</v>
      </c>
      <c r="D8" s="1" t="n">
        <v>1.58</v>
      </c>
      <c r="E8" s="1" t="n">
        <v>46</v>
      </c>
      <c r="F8" s="1" t="n">
        <v>2</v>
      </c>
      <c r="G8" s="9" t="s">
        <v>49</v>
      </c>
      <c r="H8" s="9" t="s">
        <v>38</v>
      </c>
      <c r="I8" s="9"/>
      <c r="J8" s="9"/>
      <c r="K8" s="9"/>
      <c r="L8" s="1" t="n">
        <v>4.29</v>
      </c>
      <c r="M8" s="1" t="n">
        <v>138</v>
      </c>
      <c r="N8" s="16" t="n">
        <v>0.398</v>
      </c>
      <c r="O8" s="1" t="n">
        <v>2</v>
      </c>
      <c r="P8" s="1" t="n">
        <v>3.78</v>
      </c>
      <c r="Q8" s="1" t="n">
        <v>121</v>
      </c>
      <c r="R8" s="16" t="n">
        <v>0.365</v>
      </c>
      <c r="S8" s="1" t="n">
        <v>0</v>
      </c>
      <c r="T8" s="1" t="n">
        <f aca="false">(0.3561*D8*D8*D8+C8*0.03308+0.1833)*1000</f>
        <v>3903.4695032</v>
      </c>
      <c r="U8" s="1" t="n">
        <f aca="false">T8*(N8-R8)/((R8+N8)/2)</f>
        <v>337.652670001573</v>
      </c>
      <c r="V8" s="1" t="n">
        <f aca="false">G8+H8</f>
        <v>65</v>
      </c>
      <c r="W8" s="1" t="n">
        <f aca="false">V8+S8</f>
        <v>65</v>
      </c>
      <c r="X8" s="1" t="n">
        <f aca="false">U8-W8</f>
        <v>272.652670001573</v>
      </c>
      <c r="Y8" s="1" t="n">
        <f aca="false">U8/T8</f>
        <v>0.0865006553079947</v>
      </c>
      <c r="Z8" s="1" t="n">
        <f aca="false">X8/U8</f>
        <v>0.807494488345976</v>
      </c>
    </row>
    <row r="9" s="1" customFormat="true" ht="15.6" hidden="false" customHeight="false" outlineLevel="0" collapsed="false">
      <c r="A9" s="1" t="n">
        <v>8</v>
      </c>
      <c r="B9" s="1" t="n">
        <v>1</v>
      </c>
      <c r="C9" s="1" t="n">
        <v>90</v>
      </c>
      <c r="D9" s="1" t="n">
        <v>1.73</v>
      </c>
      <c r="E9" s="1" t="n">
        <v>57</v>
      </c>
      <c r="F9" s="1" t="n">
        <v>1</v>
      </c>
      <c r="G9" s="9" t="s">
        <v>70</v>
      </c>
      <c r="H9" s="9" t="s">
        <v>33</v>
      </c>
      <c r="I9" s="9" t="s">
        <v>34</v>
      </c>
      <c r="J9" s="9"/>
      <c r="K9" s="9"/>
      <c r="L9" s="1" t="n">
        <v>4.7</v>
      </c>
      <c r="M9" s="1" t="n">
        <v>144</v>
      </c>
      <c r="N9" s="16" t="n">
        <v>0.426</v>
      </c>
      <c r="O9" s="2" t="n">
        <v>3</v>
      </c>
      <c r="P9" s="1" t="n">
        <v>3.92</v>
      </c>
      <c r="Q9" s="1" t="n">
        <v>123</v>
      </c>
      <c r="R9" s="16" t="n">
        <v>0.366</v>
      </c>
      <c r="S9" s="1" t="n">
        <v>0</v>
      </c>
      <c r="T9" s="1" t="n">
        <f aca="false">(0.3669*D9*D9*D9+C9*0.03219+0.6041)*1000</f>
        <v>5400.9043673</v>
      </c>
      <c r="U9" s="1" t="n">
        <f aca="false">T9*(N9-R9)/((R9+N9)/2)</f>
        <v>818.318843530303</v>
      </c>
      <c r="V9" s="1" t="n">
        <f aca="false">G9+H9+I9</f>
        <v>160</v>
      </c>
      <c r="W9" s="1" t="n">
        <f aca="false">V9+S9</f>
        <v>160</v>
      </c>
      <c r="X9" s="1" t="n">
        <f aca="false">U9-W9</f>
        <v>658.318843530303</v>
      </c>
      <c r="Y9" s="1" t="n">
        <f aca="false">U9/T9</f>
        <v>0.151515151515152</v>
      </c>
      <c r="Z9" s="1" t="n">
        <f aca="false">X9/U9</f>
        <v>0.804477189710376</v>
      </c>
    </row>
    <row r="10" s="1" customFormat="true" ht="15.6" hidden="false" customHeight="false" outlineLevel="0" collapsed="false">
      <c r="A10" s="1" t="n">
        <v>9</v>
      </c>
      <c r="B10" s="1" t="n">
        <v>1</v>
      </c>
      <c r="C10" s="1" t="n">
        <v>60</v>
      </c>
      <c r="D10" s="1" t="n">
        <v>1.6</v>
      </c>
      <c r="E10" s="1" t="n">
        <v>59</v>
      </c>
      <c r="F10" s="1" t="n">
        <v>1</v>
      </c>
      <c r="G10" s="9" t="s">
        <v>44</v>
      </c>
      <c r="H10" s="9" t="s">
        <v>45</v>
      </c>
      <c r="I10" s="9" t="s">
        <v>33</v>
      </c>
      <c r="J10" s="9"/>
      <c r="K10" s="9"/>
      <c r="L10" s="1" t="n">
        <v>4.38</v>
      </c>
      <c r="M10" s="1" t="n">
        <v>136</v>
      </c>
      <c r="N10" s="16" t="n">
        <v>0.373</v>
      </c>
      <c r="O10" s="2" t="n">
        <v>3</v>
      </c>
      <c r="P10" s="1" t="n">
        <v>3.83</v>
      </c>
      <c r="Q10" s="1" t="n">
        <v>119</v>
      </c>
      <c r="R10" s="16" t="n">
        <v>0.341</v>
      </c>
      <c r="S10" s="1" t="n">
        <v>0</v>
      </c>
      <c r="T10" s="1" t="n">
        <f aca="false">(0.3669*D10*D10*D10+C10*0.03219+0.6041)*1000</f>
        <v>4038.3224</v>
      </c>
      <c r="U10" s="1" t="n">
        <f aca="false">T10*(N10-R10)/((R10+N10)/2)</f>
        <v>361.978478431372</v>
      </c>
      <c r="V10" s="1" t="n">
        <f aca="false">G10+H10+I10</f>
        <v>285</v>
      </c>
      <c r="W10" s="1" t="n">
        <f aca="false">V10+S10</f>
        <v>285</v>
      </c>
      <c r="X10" s="1" t="n">
        <f aca="false">U10-W10</f>
        <v>76.9784784313723</v>
      </c>
      <c r="Y10" s="1" t="n">
        <f aca="false">U10/T10</f>
        <v>0.0896358543417366</v>
      </c>
      <c r="Z10" s="1" t="n">
        <f aca="false">X10/U10</f>
        <v>0.212660373525402</v>
      </c>
    </row>
    <row r="11" s="1" customFormat="true" ht="15.6" hidden="false" customHeight="false" outlineLevel="0" collapsed="false">
      <c r="A11" s="1" t="n">
        <v>10</v>
      </c>
      <c r="B11" s="1" t="n">
        <v>1</v>
      </c>
      <c r="C11" s="1" t="n">
        <v>61</v>
      </c>
      <c r="D11" s="1" t="n">
        <v>1.72</v>
      </c>
      <c r="E11" s="1" t="n">
        <v>47</v>
      </c>
      <c r="F11" s="1" t="n">
        <v>1</v>
      </c>
      <c r="G11" s="9" t="s">
        <v>51</v>
      </c>
      <c r="H11" s="9" t="s">
        <v>43</v>
      </c>
      <c r="I11" s="9"/>
      <c r="J11" s="9"/>
      <c r="K11" s="9"/>
      <c r="L11" s="1" t="n">
        <v>4.7</v>
      </c>
      <c r="M11" s="1" t="n">
        <v>144</v>
      </c>
      <c r="N11" s="16" t="n">
        <v>0.426</v>
      </c>
      <c r="O11" s="2" t="n">
        <v>3</v>
      </c>
      <c r="P11" s="1" t="n">
        <v>3.92</v>
      </c>
      <c r="Q11" s="1" t="n">
        <v>123</v>
      </c>
      <c r="R11" s="16" t="n">
        <v>0.366</v>
      </c>
      <c r="S11" s="1" t="n">
        <v>0</v>
      </c>
      <c r="T11" s="1" t="n">
        <f aca="false">(0.3669*D11*D11*D11+C11*0.03219+0.6041)*1000</f>
        <v>4434.6415712</v>
      </c>
      <c r="U11" s="1" t="n">
        <f aca="false">T11*(N11-R11)/((R11+N11)/2)</f>
        <v>671.915389575758</v>
      </c>
      <c r="V11" s="1" t="n">
        <f aca="false">G11+H11+I11</f>
        <v>70</v>
      </c>
      <c r="W11" s="1" t="n">
        <f aca="false">V11+S11</f>
        <v>70</v>
      </c>
      <c r="X11" s="1" t="n">
        <f aca="false">U11-W11</f>
        <v>601.915389575758</v>
      </c>
      <c r="Y11" s="1" t="n">
        <f aca="false">U11/T11</f>
        <v>0.151515151515152</v>
      </c>
      <c r="Z11" s="1" t="n">
        <f aca="false">X11/U11</f>
        <v>0.895820216226633</v>
      </c>
    </row>
    <row r="12" s="1" customFormat="true" ht="15.6" hidden="false" customHeight="false" outlineLevel="0" collapsed="false">
      <c r="A12" s="1" t="n">
        <v>11</v>
      </c>
      <c r="B12" s="1" t="n">
        <v>1</v>
      </c>
      <c r="C12" s="1" t="n">
        <v>65</v>
      </c>
      <c r="D12" s="1" t="n">
        <v>1.6</v>
      </c>
      <c r="E12" s="1" t="n">
        <v>65</v>
      </c>
      <c r="F12" s="1" t="n">
        <v>1</v>
      </c>
      <c r="G12" s="9" t="s">
        <v>53</v>
      </c>
      <c r="H12" s="9" t="s">
        <v>43</v>
      </c>
      <c r="I12" s="9"/>
      <c r="J12" s="9"/>
      <c r="K12" s="9"/>
      <c r="L12" s="1" t="n">
        <v>4.08</v>
      </c>
      <c r="M12" s="1" t="n">
        <v>99</v>
      </c>
      <c r="N12" s="17" t="n">
        <v>0.31</v>
      </c>
      <c r="O12" s="2" t="n">
        <v>3</v>
      </c>
      <c r="P12" s="1" t="n">
        <v>3.85</v>
      </c>
      <c r="Q12" s="1" t="n">
        <v>93</v>
      </c>
      <c r="R12" s="16" t="n">
        <v>0.297</v>
      </c>
      <c r="S12" s="1" t="n">
        <v>0</v>
      </c>
      <c r="T12" s="1" t="n">
        <f aca="false">(0.3669*D12*D12*D12+C12*0.03219+0.6041)*1000</f>
        <v>4199.2724</v>
      </c>
      <c r="U12" s="1" t="n">
        <f aca="false">T12*(N12-R12)/((R12+N12)/2)</f>
        <v>179.869987479407</v>
      </c>
      <c r="V12" s="1" t="n">
        <f aca="false">G12+H12+I12</f>
        <v>120</v>
      </c>
      <c r="W12" s="1" t="n">
        <f aca="false">V12+S12</f>
        <v>120</v>
      </c>
      <c r="X12" s="1" t="n">
        <f aca="false">U12-W12</f>
        <v>59.8699874794071</v>
      </c>
      <c r="Y12" s="1" t="n">
        <f aca="false">U12/T12</f>
        <v>0.042833607907743</v>
      </c>
      <c r="Z12" s="1" t="n">
        <f aca="false">X12/U12</f>
        <v>0.332851457424277</v>
      </c>
    </row>
    <row r="13" s="1" customFormat="true" ht="15.6" hidden="false" customHeight="false" outlineLevel="0" collapsed="false">
      <c r="A13" s="1" t="n">
        <v>12</v>
      </c>
      <c r="B13" s="1" t="n">
        <v>1</v>
      </c>
      <c r="C13" s="1" t="n">
        <v>78</v>
      </c>
      <c r="D13" s="1" t="n">
        <v>1.63</v>
      </c>
      <c r="E13" s="1" t="n">
        <v>51</v>
      </c>
      <c r="F13" s="1" t="n">
        <v>1</v>
      </c>
      <c r="G13" s="9" t="s">
        <v>54</v>
      </c>
      <c r="H13" s="9" t="s">
        <v>38</v>
      </c>
      <c r="I13" s="9"/>
      <c r="J13" s="9"/>
      <c r="K13" s="9"/>
      <c r="L13" s="1" t="n">
        <v>4.66</v>
      </c>
      <c r="M13" s="1" t="n">
        <v>150</v>
      </c>
      <c r="N13" s="16" t="n">
        <v>0.425</v>
      </c>
      <c r="O13" s="2" t="n">
        <v>3</v>
      </c>
      <c r="P13" s="1" t="n">
        <v>4.4</v>
      </c>
      <c r="Q13" s="1" t="n">
        <v>143</v>
      </c>
      <c r="R13" s="16" t="n">
        <v>0.425</v>
      </c>
      <c r="S13" s="1" t="n">
        <v>0</v>
      </c>
      <c r="T13" s="1" t="n">
        <f aca="false">(0.3669*D13*D13*D13+C13*0.03219+0.6041)*1000</f>
        <v>4703.8710743</v>
      </c>
      <c r="U13" s="1" t="n">
        <f aca="false">T13*(N13-R13)/((R13+N13)/2)</f>
        <v>0</v>
      </c>
      <c r="V13" s="1" t="n">
        <f aca="false">G13+H13+I13</f>
        <v>95</v>
      </c>
      <c r="W13" s="1" t="n">
        <f aca="false">V13+S13</f>
        <v>95</v>
      </c>
      <c r="X13" s="1" t="n">
        <f aca="false">U13-W13</f>
        <v>-95</v>
      </c>
      <c r="Y13" s="1" t="n">
        <f aca="false">U13/T13</f>
        <v>0</v>
      </c>
      <c r="Z13" s="1" t="e">
        <f aca="false">X13/U13</f>
        <v>#DIV/0!</v>
      </c>
    </row>
    <row r="14" s="1" customFormat="true" ht="15.6" hidden="false" customHeight="false" outlineLevel="0" collapsed="false">
      <c r="A14" s="1" t="n">
        <v>13</v>
      </c>
      <c r="B14" s="1" t="n">
        <v>1</v>
      </c>
      <c r="C14" s="1" t="n">
        <v>65</v>
      </c>
      <c r="D14" s="1" t="n">
        <v>1.6</v>
      </c>
      <c r="E14" s="1" t="n">
        <v>45</v>
      </c>
      <c r="F14" s="1" t="n">
        <v>1</v>
      </c>
      <c r="G14" s="9" t="s">
        <v>33</v>
      </c>
      <c r="H14" s="9" t="s">
        <v>33</v>
      </c>
      <c r="I14" s="9"/>
      <c r="J14" s="9"/>
      <c r="K14" s="9"/>
      <c r="L14" s="1" t="n">
        <v>4.31</v>
      </c>
      <c r="M14" s="1" t="n">
        <v>138</v>
      </c>
      <c r="N14" s="17" t="n">
        <v>0.4</v>
      </c>
      <c r="O14" s="2" t="n">
        <v>3</v>
      </c>
      <c r="P14" s="1" t="n">
        <v>3.66</v>
      </c>
      <c r="Q14" s="1" t="n">
        <v>117</v>
      </c>
      <c r="R14" s="16" t="n">
        <v>0.355</v>
      </c>
      <c r="S14" s="1" t="n">
        <v>0</v>
      </c>
      <c r="T14" s="1" t="n">
        <f aca="false">(0.3669*D14*D14*D14+C14*0.03219+0.6041)*1000</f>
        <v>4199.2724</v>
      </c>
      <c r="U14" s="1" t="n">
        <f aca="false">T14*(N14-R14)/((R14+N14)/2)</f>
        <v>500.575517880795</v>
      </c>
      <c r="V14" s="1" t="n">
        <f aca="false">G14+H14+I14</f>
        <v>100</v>
      </c>
      <c r="W14" s="1" t="n">
        <f aca="false">V14+S14</f>
        <v>100</v>
      </c>
      <c r="X14" s="1" t="n">
        <f aca="false">U14-W14</f>
        <v>400.575517880795</v>
      </c>
      <c r="Y14" s="1" t="n">
        <f aca="false">U14/T14</f>
        <v>0.119205298013245</v>
      </c>
      <c r="Z14" s="1" t="n">
        <f aca="false">X14/U14</f>
        <v>0.8002299424803</v>
      </c>
    </row>
    <row r="15" s="1" customFormat="true" ht="15.6" hidden="false" customHeight="false" outlineLevel="0" collapsed="false">
      <c r="A15" s="1" t="n">
        <v>14</v>
      </c>
      <c r="B15" s="1" t="n">
        <v>1</v>
      </c>
      <c r="C15" s="1" t="n">
        <v>78</v>
      </c>
      <c r="D15" s="1" t="n">
        <v>1.63</v>
      </c>
      <c r="E15" s="1" t="n">
        <v>58</v>
      </c>
      <c r="F15" s="1" t="n">
        <v>1</v>
      </c>
      <c r="G15" s="1" t="n">
        <v>55</v>
      </c>
      <c r="H15" s="1" t="n">
        <v>30</v>
      </c>
      <c r="L15" s="1" t="n">
        <v>4.38</v>
      </c>
      <c r="M15" s="1" t="n">
        <v>136</v>
      </c>
      <c r="N15" s="16" t="n">
        <v>0.373</v>
      </c>
      <c r="O15" s="2" t="n">
        <v>3</v>
      </c>
      <c r="P15" s="1" t="n">
        <v>3.83</v>
      </c>
      <c r="Q15" s="1" t="n">
        <v>119</v>
      </c>
      <c r="R15" s="16" t="n">
        <v>0.341</v>
      </c>
      <c r="S15" s="1" t="n">
        <v>0</v>
      </c>
      <c r="T15" s="1" t="n">
        <f aca="false">(0.3669*D15*D15*D15+C15*0.03219+0.6041)*1000</f>
        <v>4703.8710743</v>
      </c>
      <c r="U15" s="1" t="n">
        <f aca="false">T15*(N15-R15)/((R15+N15)/2)</f>
        <v>421.635502458263</v>
      </c>
      <c r="V15" s="1" t="n">
        <f aca="false">G15+H15+I15</f>
        <v>85</v>
      </c>
      <c r="W15" s="1" t="n">
        <f aca="false">V15+S15</f>
        <v>85</v>
      </c>
      <c r="X15" s="1" t="n">
        <f aca="false">U15-W15</f>
        <v>336.635502458263</v>
      </c>
      <c r="Y15" s="1" t="n">
        <f aca="false">U15/T15</f>
        <v>0.0896358543417366</v>
      </c>
      <c r="Z15" s="1" t="n">
        <f aca="false">X15/U15</f>
        <v>0.798404072938773</v>
      </c>
    </row>
    <row r="16" s="1" customFormat="true" ht="15.6" hidden="false" customHeight="false" outlineLevel="0" collapsed="false">
      <c r="A16" s="1" t="n">
        <v>15</v>
      </c>
      <c r="B16" s="1" t="n">
        <v>1</v>
      </c>
      <c r="C16" s="1" t="n">
        <v>82</v>
      </c>
      <c r="D16" s="1" t="n">
        <v>1.72</v>
      </c>
      <c r="E16" s="1" t="n">
        <v>56</v>
      </c>
      <c r="F16" s="1" t="n">
        <v>1</v>
      </c>
      <c r="G16" s="1" t="n">
        <v>35</v>
      </c>
      <c r="H16" s="1" t="n">
        <v>10</v>
      </c>
      <c r="L16" s="1" t="n">
        <v>4.25</v>
      </c>
      <c r="M16" s="1" t="n">
        <v>122</v>
      </c>
      <c r="N16" s="16" t="n">
        <v>0.372</v>
      </c>
      <c r="O16" s="2" t="n">
        <v>3</v>
      </c>
      <c r="P16" s="1" t="n">
        <v>4.21</v>
      </c>
      <c r="Q16" s="1" t="n">
        <v>119</v>
      </c>
      <c r="R16" s="16" t="n">
        <v>0.367</v>
      </c>
      <c r="S16" s="1" t="n">
        <v>0</v>
      </c>
      <c r="T16" s="1" t="n">
        <f aca="false">(0.3669*D16*D16*D16+C16*0.03219+0.6041)*1000</f>
        <v>5110.6315712</v>
      </c>
      <c r="U16" s="1" t="n">
        <f aca="false">T16*(N16-R16)/((R16+N16)/2)</f>
        <v>69.1560429120434</v>
      </c>
      <c r="V16" s="1" t="n">
        <f aca="false">G16+H16+I16</f>
        <v>45</v>
      </c>
      <c r="W16" s="1" t="n">
        <f aca="false">V16+S16</f>
        <v>45</v>
      </c>
      <c r="X16" s="1" t="n">
        <f aca="false">U16-W16</f>
        <v>24.1560429120433</v>
      </c>
      <c r="Y16" s="1" t="n">
        <f aca="false">U16/T16</f>
        <v>0.013531799729364</v>
      </c>
      <c r="Z16" s="1" t="n">
        <f aca="false">X16/U16</f>
        <v>0.349297644788126</v>
      </c>
    </row>
    <row r="17" s="1" customFormat="true" ht="15.6" hidden="false" customHeight="false" outlineLevel="0" collapsed="false">
      <c r="A17" s="1" t="n">
        <v>16</v>
      </c>
      <c r="B17" s="1" t="n">
        <v>1</v>
      </c>
      <c r="C17" s="1" t="n">
        <v>58</v>
      </c>
      <c r="D17" s="1" t="n">
        <v>1.74</v>
      </c>
      <c r="E17" s="1" t="n">
        <v>66</v>
      </c>
      <c r="F17" s="1" t="n">
        <v>1</v>
      </c>
      <c r="G17" s="1" t="n">
        <v>8</v>
      </c>
      <c r="H17" s="1" t="n">
        <v>10</v>
      </c>
      <c r="L17" s="1" t="n">
        <v>4.88</v>
      </c>
      <c r="M17" s="1" t="n">
        <v>137</v>
      </c>
      <c r="N17" s="16" t="n">
        <v>0.416</v>
      </c>
      <c r="O17" s="2" t="n">
        <v>3</v>
      </c>
      <c r="P17" s="1" t="n">
        <v>4.38</v>
      </c>
      <c r="Q17" s="1" t="n">
        <v>123</v>
      </c>
      <c r="R17" s="16" t="n">
        <v>0.375</v>
      </c>
      <c r="S17" s="1" t="n">
        <v>0</v>
      </c>
      <c r="T17" s="1" t="n">
        <f aca="false">(0.3669*D17*D17*D17+C17*0.03219+0.6041)*1000</f>
        <v>4403.9580056</v>
      </c>
      <c r="U17" s="1" t="n">
        <f aca="false">T17*(N17-R17)/((R17+N17)/2)</f>
        <v>456.541790719596</v>
      </c>
      <c r="V17" s="1" t="n">
        <f aca="false">G17+H17+I17</f>
        <v>18</v>
      </c>
      <c r="W17" s="1" t="n">
        <f aca="false">V17+S17</f>
        <v>18</v>
      </c>
      <c r="X17" s="1" t="n">
        <f aca="false">U17-W17</f>
        <v>438.541790719596</v>
      </c>
      <c r="Y17" s="1" t="n">
        <f aca="false">U17/T17</f>
        <v>0.103666245259166</v>
      </c>
      <c r="Z17" s="1" t="n">
        <f aca="false">X17/U17</f>
        <v>0.960573160297925</v>
      </c>
    </row>
    <row r="18" s="1" customFormat="true" ht="15.6" hidden="false" customHeight="false" outlineLevel="0" collapsed="false">
      <c r="A18" s="1" t="n">
        <v>17</v>
      </c>
      <c r="B18" s="1" t="n">
        <v>1</v>
      </c>
      <c r="C18" s="1" t="n">
        <v>67</v>
      </c>
      <c r="D18" s="1" t="n">
        <v>1.65</v>
      </c>
      <c r="E18" s="1" t="n">
        <v>53</v>
      </c>
      <c r="F18" s="1" t="n">
        <v>2</v>
      </c>
      <c r="G18" s="9" t="n">
        <v>175</v>
      </c>
      <c r="H18" s="9" t="n">
        <v>100</v>
      </c>
      <c r="I18" s="9" t="n">
        <v>50</v>
      </c>
      <c r="J18" s="9"/>
      <c r="K18" s="9"/>
      <c r="L18" s="1" t="n">
        <v>5.36</v>
      </c>
      <c r="M18" s="1" t="n">
        <v>158</v>
      </c>
      <c r="N18" s="16" t="n">
        <v>0.459</v>
      </c>
      <c r="O18" s="2" t="n">
        <v>3</v>
      </c>
      <c r="P18" s="1" t="n">
        <v>4.63</v>
      </c>
      <c r="Q18" s="1" t="n">
        <v>136</v>
      </c>
      <c r="R18" s="16" t="n">
        <v>0.408</v>
      </c>
      <c r="S18" s="1" t="n">
        <v>0</v>
      </c>
      <c r="T18" s="1" t="n">
        <f aca="false">(0.3561*D18*D18*D18+C18*0.03308+0.1833)*1000</f>
        <v>3999.3057125</v>
      </c>
      <c r="U18" s="1" t="n">
        <f aca="false">T18*(N18-R18)/((R18+N18)/2)</f>
        <v>470.506554411765</v>
      </c>
      <c r="V18" s="1" t="n">
        <f aca="false">G18+H18+I18</f>
        <v>325</v>
      </c>
      <c r="W18" s="1" t="n">
        <f aca="false">V18+S18</f>
        <v>325</v>
      </c>
      <c r="X18" s="1" t="n">
        <f aca="false">U18-W18</f>
        <v>145.506554411765</v>
      </c>
      <c r="Y18" s="1" t="n">
        <f aca="false">U18/T18</f>
        <v>0.117647058823529</v>
      </c>
      <c r="Z18" s="1" t="n">
        <f aca="false">X18/U18</f>
        <v>0.309255106113621</v>
      </c>
    </row>
    <row r="19" s="1" customFormat="true" ht="15.6" hidden="false" customHeight="false" outlineLevel="0" collapsed="false">
      <c r="A19" s="1" t="n">
        <v>18</v>
      </c>
      <c r="B19" s="1" t="n">
        <v>1</v>
      </c>
      <c r="C19" s="1" t="n">
        <v>74</v>
      </c>
      <c r="D19" s="1" t="n">
        <v>1.58</v>
      </c>
      <c r="E19" s="1" t="n">
        <v>58</v>
      </c>
      <c r="F19" s="1" t="n">
        <v>2</v>
      </c>
      <c r="G19" s="9" t="s">
        <v>35</v>
      </c>
      <c r="H19" s="9" t="s">
        <v>36</v>
      </c>
      <c r="I19" s="9"/>
      <c r="J19" s="9"/>
      <c r="K19" s="9"/>
      <c r="L19" s="1" t="n">
        <v>4.23</v>
      </c>
      <c r="M19" s="1" t="n">
        <v>130</v>
      </c>
      <c r="N19" s="16" t="n">
        <v>0.409</v>
      </c>
      <c r="O19" s="2" t="n">
        <v>3</v>
      </c>
      <c r="P19" s="1" t="n">
        <v>3.98</v>
      </c>
      <c r="Q19" s="1" t="n">
        <v>123</v>
      </c>
      <c r="R19" s="16" t="n">
        <v>0.379</v>
      </c>
      <c r="S19" s="1" t="n">
        <v>0</v>
      </c>
      <c r="T19" s="1" t="n">
        <f aca="false">(0.3561*D19*D19*D19+C19*0.03308+0.1833)*1000</f>
        <v>4035.7895032</v>
      </c>
      <c r="U19" s="1" t="n">
        <f aca="false">T19*(N19-R19)/((R19+N19)/2)</f>
        <v>307.293616994924</v>
      </c>
      <c r="V19" s="1" t="n">
        <f aca="false">G19+H19+I19</f>
        <v>70</v>
      </c>
      <c r="W19" s="1" t="n">
        <f aca="false">V19+S19</f>
        <v>70</v>
      </c>
      <c r="X19" s="1" t="n">
        <f aca="false">U19-W19</f>
        <v>237.293616994924</v>
      </c>
      <c r="Y19" s="1" t="n">
        <f aca="false">U19/T19</f>
        <v>0.0761421319796954</v>
      </c>
      <c r="Z19" s="1" t="n">
        <f aca="false">X19/U19</f>
        <v>0.772204835607905</v>
      </c>
    </row>
    <row r="20" s="1" customFormat="true" ht="15.6" hidden="false" customHeight="false" outlineLevel="0" collapsed="false">
      <c r="A20" s="1" t="n">
        <v>19</v>
      </c>
      <c r="B20" s="1" t="n">
        <v>1</v>
      </c>
      <c r="C20" s="1" t="n">
        <v>58</v>
      </c>
      <c r="D20" s="1" t="n">
        <v>1.52</v>
      </c>
      <c r="E20" s="1" t="n">
        <v>61</v>
      </c>
      <c r="F20" s="1" t="n">
        <v>2</v>
      </c>
      <c r="G20" s="9" t="s">
        <v>37</v>
      </c>
      <c r="H20" s="9" t="s">
        <v>38</v>
      </c>
      <c r="I20" s="9" t="s">
        <v>39</v>
      </c>
      <c r="J20" s="9"/>
      <c r="K20" s="9"/>
      <c r="L20" s="1" t="n">
        <v>4.08</v>
      </c>
      <c r="M20" s="1" t="n">
        <v>99</v>
      </c>
      <c r="N20" s="17" t="n">
        <v>0.31</v>
      </c>
      <c r="O20" s="2" t="n">
        <v>3</v>
      </c>
      <c r="P20" s="1" t="n">
        <v>3.85</v>
      </c>
      <c r="Q20" s="1" t="n">
        <v>93</v>
      </c>
      <c r="R20" s="16" t="n">
        <v>0.297</v>
      </c>
      <c r="S20" s="1" t="n">
        <v>0</v>
      </c>
      <c r="T20" s="1" t="n">
        <f aca="false">(0.3561*D20*D20*D20+C20*0.03308+0.1833)*1000</f>
        <v>3352.4948288</v>
      </c>
      <c r="U20" s="1" t="n">
        <f aca="false">T20*(N20-R20)/((R20+N20)/2)</f>
        <v>143.599449009555</v>
      </c>
      <c r="V20" s="1" t="n">
        <f aca="false">G20+H20+I20</f>
        <v>140</v>
      </c>
      <c r="W20" s="1" t="n">
        <f aca="false">V20+S20</f>
        <v>140</v>
      </c>
      <c r="X20" s="1" t="n">
        <f aca="false">U20-W20</f>
        <v>3.59944900955531</v>
      </c>
      <c r="Y20" s="1" t="n">
        <f aca="false">U20/T20</f>
        <v>0.042833607907743</v>
      </c>
      <c r="Z20" s="1" t="n">
        <f aca="false">X20/U20</f>
        <v>0.0250658970795619</v>
      </c>
    </row>
    <row r="21" s="1" customFormat="true" ht="15.6" hidden="false" customHeight="false" outlineLevel="0" collapsed="false">
      <c r="A21" s="1" t="n">
        <v>20</v>
      </c>
      <c r="B21" s="1" t="n">
        <v>1</v>
      </c>
      <c r="C21" s="1" t="n">
        <v>44</v>
      </c>
      <c r="D21" s="1" t="n">
        <v>1.65</v>
      </c>
      <c r="E21" s="1" t="n">
        <v>66</v>
      </c>
      <c r="F21" s="1" t="n">
        <v>2</v>
      </c>
      <c r="G21" s="9" t="s">
        <v>41</v>
      </c>
      <c r="H21" s="9" t="s">
        <v>39</v>
      </c>
      <c r="I21" s="9"/>
      <c r="J21" s="9"/>
      <c r="K21" s="9"/>
      <c r="L21" s="1" t="n">
        <v>5.01</v>
      </c>
      <c r="M21" s="1" t="n">
        <v>153</v>
      </c>
      <c r="N21" s="16" t="n">
        <v>0.445</v>
      </c>
      <c r="O21" s="2" t="n">
        <v>3</v>
      </c>
      <c r="P21" s="1" t="n">
        <v>4.35</v>
      </c>
      <c r="Q21" s="1" t="n">
        <v>132</v>
      </c>
      <c r="R21" s="16" t="n">
        <v>0.391</v>
      </c>
      <c r="S21" s="1" t="n">
        <v>0</v>
      </c>
      <c r="T21" s="1" t="n">
        <f aca="false">(0.3561*D21*D21*D21+C21*0.03308+0.1833)*1000</f>
        <v>3238.4657125</v>
      </c>
      <c r="U21" s="1" t="n">
        <f aca="false">T21*(N21-R21)/((R21+N21)/2)</f>
        <v>418.366383911483</v>
      </c>
      <c r="V21" s="1" t="n">
        <f aca="false">G21+H21+I21</f>
        <v>170</v>
      </c>
      <c r="W21" s="1" t="n">
        <f aca="false">V21+S21</f>
        <v>170</v>
      </c>
      <c r="X21" s="1" t="n">
        <f aca="false">U21-W21</f>
        <v>248.366383911483</v>
      </c>
      <c r="Y21" s="1" t="n">
        <f aca="false">U21/T21</f>
        <v>0.129186602870813</v>
      </c>
      <c r="Z21" s="1" t="n">
        <f aca="false">X21/U21</f>
        <v>0.593657601237942</v>
      </c>
    </row>
    <row r="22" s="1" customFormat="true" ht="15.6" hidden="false" customHeight="false" outlineLevel="0" collapsed="false">
      <c r="A22" s="1" t="n">
        <v>21</v>
      </c>
      <c r="B22" s="1" t="n">
        <v>1</v>
      </c>
      <c r="C22" s="1" t="n">
        <v>58</v>
      </c>
      <c r="D22" s="1" t="n">
        <v>1.58</v>
      </c>
      <c r="E22" s="1" t="n">
        <v>56</v>
      </c>
      <c r="F22" s="1" t="n">
        <v>2</v>
      </c>
      <c r="G22" s="9" t="s">
        <v>37</v>
      </c>
      <c r="H22" s="9" t="s">
        <v>34</v>
      </c>
      <c r="I22" s="9"/>
      <c r="J22" s="9"/>
      <c r="K22" s="9"/>
      <c r="L22" s="1" t="n">
        <v>4.66</v>
      </c>
      <c r="M22" s="1" t="n">
        <v>150</v>
      </c>
      <c r="N22" s="16" t="n">
        <v>0.425</v>
      </c>
      <c r="O22" s="2" t="n">
        <v>3</v>
      </c>
      <c r="P22" s="1" t="n">
        <v>4.4</v>
      </c>
      <c r="Q22" s="1" t="n">
        <v>143</v>
      </c>
      <c r="R22" s="16" t="n">
        <v>0.425</v>
      </c>
      <c r="S22" s="1" t="n">
        <v>0</v>
      </c>
      <c r="T22" s="1" t="n">
        <f aca="false">(0.3561*D22*D22*D22+C22*0.03308+0.1833)*1000</f>
        <v>3506.5095032</v>
      </c>
      <c r="U22" s="1" t="n">
        <f aca="false">T22*(N22-R22)/((R22+N22)/2)</f>
        <v>0</v>
      </c>
      <c r="V22" s="1" t="n">
        <f aca="false">G22+H22+I22</f>
        <v>100</v>
      </c>
      <c r="W22" s="1" t="n">
        <f aca="false">V22+S22</f>
        <v>100</v>
      </c>
      <c r="X22" s="1" t="n">
        <f aca="false">U22-W22</f>
        <v>-100</v>
      </c>
      <c r="Y22" s="1" t="n">
        <f aca="false">U22/T22</f>
        <v>0</v>
      </c>
      <c r="Z22" s="1" t="e">
        <f aca="false">X22/U22</f>
        <v>#DIV/0!</v>
      </c>
    </row>
    <row r="23" s="1" customFormat="true" ht="15.6" hidden="false" customHeight="false" outlineLevel="0" collapsed="false">
      <c r="A23" s="1" t="n">
        <v>22</v>
      </c>
      <c r="B23" s="1" t="n">
        <v>1</v>
      </c>
      <c r="C23" s="1" t="n">
        <v>65</v>
      </c>
      <c r="D23" s="5" t="n">
        <v>1.6</v>
      </c>
      <c r="E23" s="1" t="n">
        <v>47</v>
      </c>
      <c r="F23" s="1" t="n">
        <v>2</v>
      </c>
      <c r="G23" s="9" t="s">
        <v>42</v>
      </c>
      <c r="H23" s="9" t="s">
        <v>33</v>
      </c>
      <c r="I23" s="9" t="s">
        <v>43</v>
      </c>
      <c r="J23" s="9"/>
      <c r="K23" s="9"/>
      <c r="L23" s="1" t="n">
        <v>4.31</v>
      </c>
      <c r="M23" s="1" t="n">
        <v>138</v>
      </c>
      <c r="N23" s="17" t="n">
        <v>0.4</v>
      </c>
      <c r="O23" s="2" t="n">
        <v>3</v>
      </c>
      <c r="P23" s="1" t="n">
        <v>3.66</v>
      </c>
      <c r="Q23" s="1" t="n">
        <v>117</v>
      </c>
      <c r="R23" s="16" t="n">
        <v>0.355</v>
      </c>
      <c r="S23" s="1" t="n">
        <v>0</v>
      </c>
      <c r="T23" s="1" t="n">
        <f aca="false">(0.3561*D23*D23*D23+C23*0.03308+0.1833)*1000</f>
        <v>3792.0856</v>
      </c>
      <c r="U23" s="1" t="n">
        <f aca="false">T23*(N23-R23)/((R23+N23)/2)</f>
        <v>452.036694039736</v>
      </c>
      <c r="V23" s="1" t="n">
        <f aca="false">G23+H23+I23</f>
        <v>155</v>
      </c>
      <c r="W23" s="1" t="n">
        <f aca="false">V23+S23</f>
        <v>155</v>
      </c>
      <c r="X23" s="1" t="n">
        <f aca="false">U23-W23</f>
        <v>297.036694039736</v>
      </c>
      <c r="Y23" s="1" t="n">
        <f aca="false">U23/T23</f>
        <v>0.119205298013245</v>
      </c>
      <c r="Z23" s="1" t="n">
        <f aca="false">X23/U23</f>
        <v>0.657107482547921</v>
      </c>
    </row>
    <row r="24" s="1" customFormat="true" ht="15.6" hidden="false" customHeight="false" outlineLevel="0" collapsed="false">
      <c r="A24" s="1" t="n">
        <v>23</v>
      </c>
      <c r="B24" s="1" t="n">
        <v>1</v>
      </c>
      <c r="C24" s="1" t="n">
        <v>47</v>
      </c>
      <c r="D24" s="5" t="n">
        <v>1.5</v>
      </c>
      <c r="E24" s="1" t="n">
        <v>51</v>
      </c>
      <c r="F24" s="1" t="n">
        <v>2</v>
      </c>
      <c r="G24" s="9" t="s">
        <v>46</v>
      </c>
      <c r="H24" s="9" t="s">
        <v>37</v>
      </c>
      <c r="I24" s="9" t="s">
        <v>33</v>
      </c>
      <c r="J24" s="9"/>
      <c r="K24" s="9"/>
      <c r="L24" s="1" t="n">
        <v>4.25</v>
      </c>
      <c r="M24" s="1" t="n">
        <v>122</v>
      </c>
      <c r="N24" s="16" t="n">
        <v>0.372</v>
      </c>
      <c r="O24" s="2" t="n">
        <v>3</v>
      </c>
      <c r="P24" s="1" t="n">
        <v>4.21</v>
      </c>
      <c r="Q24" s="1" t="n">
        <v>119</v>
      </c>
      <c r="R24" s="16" t="n">
        <v>0.367</v>
      </c>
      <c r="S24" s="1" t="n">
        <v>0</v>
      </c>
      <c r="T24" s="1" t="n">
        <f aca="false">(0.3561*D24*D24*D24+C24*0.03308+0.1833)*1000</f>
        <v>2939.8975</v>
      </c>
      <c r="U24" s="1" t="n">
        <f aca="false">T24*(N24-R24)/((R24+N24)/2)</f>
        <v>39.7821041948579</v>
      </c>
      <c r="V24" s="1" t="n">
        <f aca="false">G24+H24+I24</f>
        <v>285</v>
      </c>
      <c r="W24" s="1" t="n">
        <f aca="false">V24+S24</f>
        <v>285</v>
      </c>
      <c r="X24" s="1" t="n">
        <f aca="false">U24-W24</f>
        <v>-245.217895805142</v>
      </c>
      <c r="Y24" s="1" t="n">
        <f aca="false">U24/T24</f>
        <v>0.013531799729364</v>
      </c>
      <c r="Z24" s="1" t="n">
        <f aca="false">X24/U24</f>
        <v>-6.16402527639143</v>
      </c>
    </row>
    <row r="25" s="1" customFormat="true" ht="15.6" hidden="false" customHeight="false" outlineLevel="0" collapsed="false">
      <c r="A25" s="1" t="n">
        <v>24</v>
      </c>
      <c r="B25" s="1" t="n">
        <v>1</v>
      </c>
      <c r="C25" s="1" t="n">
        <v>52</v>
      </c>
      <c r="D25" s="1" t="n">
        <v>1.55</v>
      </c>
      <c r="E25" s="1" t="n">
        <v>51</v>
      </c>
      <c r="F25" s="1" t="n">
        <v>2</v>
      </c>
      <c r="G25" s="9" t="s">
        <v>36</v>
      </c>
      <c r="H25" s="9" t="s">
        <v>52</v>
      </c>
      <c r="I25" s="9"/>
      <c r="J25" s="9"/>
      <c r="K25" s="9"/>
      <c r="L25" s="1" t="n">
        <v>4.23</v>
      </c>
      <c r="M25" s="1" t="n">
        <v>130</v>
      </c>
      <c r="N25" s="16" t="n">
        <v>0.409</v>
      </c>
      <c r="O25" s="2" t="n">
        <v>3</v>
      </c>
      <c r="P25" s="1" t="n">
        <v>3.98</v>
      </c>
      <c r="Q25" s="1" t="n">
        <v>123</v>
      </c>
      <c r="R25" s="16" t="n">
        <v>0.379</v>
      </c>
      <c r="S25" s="1" t="n">
        <v>0</v>
      </c>
      <c r="T25" s="1" t="n">
        <f aca="false">(0.3561*D25*D25*D25+C25*0.03308+0.1833)*1000</f>
        <v>3229.5318875</v>
      </c>
      <c r="U25" s="1" t="n">
        <f aca="false">T25*(N25-R25)/((R25+N25)/2)</f>
        <v>245.90344321066</v>
      </c>
      <c r="V25" s="1" t="n">
        <f aca="false">G25+H25+I25</f>
        <v>20</v>
      </c>
      <c r="W25" s="1" t="n">
        <f aca="false">V25+S25</f>
        <v>20</v>
      </c>
      <c r="X25" s="1" t="n">
        <f aca="false">U25-W25</f>
        <v>225.90344321066</v>
      </c>
      <c r="Y25" s="1" t="n">
        <f aca="false">U25/T25</f>
        <v>0.0761421319796954</v>
      </c>
      <c r="Z25" s="1" t="n">
        <f aca="false">X25/U25</f>
        <v>0.918667263301122</v>
      </c>
    </row>
    <row r="26" s="1" customFormat="true" ht="15.6" hidden="false" customHeight="false" outlineLevel="0" collapsed="false">
      <c r="A26" s="1" t="n">
        <v>25</v>
      </c>
      <c r="B26" s="1" t="n">
        <v>1</v>
      </c>
      <c r="C26" s="1" t="n">
        <v>70</v>
      </c>
      <c r="D26" s="1" t="n">
        <v>1.55</v>
      </c>
      <c r="E26" s="1" t="n">
        <v>58</v>
      </c>
      <c r="F26" s="1" t="n">
        <v>2</v>
      </c>
      <c r="G26" s="9" t="s">
        <v>37</v>
      </c>
      <c r="H26" s="9" t="s">
        <v>70</v>
      </c>
      <c r="I26" s="9" t="s">
        <v>34</v>
      </c>
      <c r="J26" s="9"/>
      <c r="K26" s="9"/>
      <c r="L26" s="1" t="n">
        <v>5.01</v>
      </c>
      <c r="M26" s="1" t="n">
        <v>153</v>
      </c>
      <c r="N26" s="16" t="n">
        <v>0.445</v>
      </c>
      <c r="O26" s="2" t="n">
        <v>3</v>
      </c>
      <c r="P26" s="1" t="n">
        <v>4.35</v>
      </c>
      <c r="Q26" s="1" t="n">
        <v>132</v>
      </c>
      <c r="R26" s="16" t="n">
        <v>0.391</v>
      </c>
      <c r="S26" s="1" t="n">
        <v>0</v>
      </c>
      <c r="T26" s="1" t="n">
        <f aca="false">(0.3561*D26*D26*D26+C26*0.03308+0.1833)*1000</f>
        <v>3824.9718875</v>
      </c>
      <c r="U26" s="1" t="n">
        <f aca="false">T26*(N26-R26)/((R26+N26)/2)</f>
        <v>494.135124222488</v>
      </c>
      <c r="V26" s="1" t="n">
        <f aca="false">G26+H26+I26</f>
        <v>200</v>
      </c>
      <c r="W26" s="1" t="n">
        <f aca="false">V26+S26</f>
        <v>200</v>
      </c>
      <c r="X26" s="1" t="n">
        <f aca="false">U26-W26</f>
        <v>294.135124222488</v>
      </c>
      <c r="Y26" s="1" t="n">
        <f aca="false">U26/T26</f>
        <v>0.129186602870813</v>
      </c>
      <c r="Z26" s="1" t="n">
        <f aca="false">X26/U26</f>
        <v>0.595252411342553</v>
      </c>
    </row>
    <row r="27" s="1" customFormat="true" ht="15.6" hidden="false" customHeight="false" outlineLevel="0" collapsed="false">
      <c r="A27" s="1" t="n">
        <v>26</v>
      </c>
      <c r="B27" s="1" t="n">
        <v>1</v>
      </c>
      <c r="C27" s="1" t="n">
        <v>53</v>
      </c>
      <c r="D27" s="1" t="n">
        <v>1.6</v>
      </c>
      <c r="E27" s="1" t="n">
        <v>50</v>
      </c>
      <c r="F27" s="1" t="n">
        <v>2</v>
      </c>
      <c r="G27" s="1" t="n">
        <v>95</v>
      </c>
      <c r="H27" s="1" t="n">
        <v>80</v>
      </c>
      <c r="I27" s="1" t="n">
        <v>25</v>
      </c>
      <c r="L27" s="1" t="n">
        <v>5.27</v>
      </c>
      <c r="M27" s="1" t="n">
        <v>114</v>
      </c>
      <c r="N27" s="16" t="n">
        <v>0.361</v>
      </c>
      <c r="O27" s="2" t="n">
        <v>3</v>
      </c>
      <c r="P27" s="1" t="n">
        <v>3.87</v>
      </c>
      <c r="Q27" s="1" t="n">
        <v>84</v>
      </c>
      <c r="R27" s="16" t="n">
        <v>0.265</v>
      </c>
      <c r="S27" s="1" t="n">
        <v>0</v>
      </c>
      <c r="T27" s="1" t="n">
        <f aca="false">(0.3561*D27*D27*D27+C27*0.03308+0.1833)*1000</f>
        <v>3395.1256</v>
      </c>
      <c r="U27" s="1" t="n">
        <f aca="false">T27*(N27-R27)/((R27+N27)/2)</f>
        <v>1041.31647795527</v>
      </c>
      <c r="V27" s="1" t="n">
        <f aca="false">G27+H27+I27</f>
        <v>200</v>
      </c>
      <c r="W27" s="1" t="n">
        <f aca="false">V27+S27</f>
        <v>200</v>
      </c>
      <c r="X27" s="1" t="n">
        <f aca="false">U27-W27</f>
        <v>841.316477955272</v>
      </c>
      <c r="Y27" s="1" t="n">
        <f aca="false">U27/T27</f>
        <v>0.306709265175719</v>
      </c>
      <c r="Z27" s="1" t="n">
        <f aca="false">X27/U27</f>
        <v>0.807935431510006</v>
      </c>
    </row>
    <row r="28" s="1" customFormat="true" ht="15.6" hidden="false" customHeight="false" outlineLevel="0" collapsed="false">
      <c r="A28" s="1" t="n">
        <v>27</v>
      </c>
      <c r="B28" s="1" t="n">
        <v>1</v>
      </c>
      <c r="C28" s="1" t="n">
        <v>66</v>
      </c>
      <c r="D28" s="1" t="n">
        <v>1.7</v>
      </c>
      <c r="E28" s="1" t="n">
        <v>55</v>
      </c>
      <c r="F28" s="1" t="n">
        <v>1</v>
      </c>
      <c r="G28" s="9" t="s">
        <v>40</v>
      </c>
      <c r="H28" s="9" t="s">
        <v>36</v>
      </c>
      <c r="I28" s="9"/>
      <c r="J28" s="9"/>
      <c r="K28" s="9"/>
      <c r="L28" s="1" t="n">
        <v>5.14</v>
      </c>
      <c r="M28" s="1" t="n">
        <v>169</v>
      </c>
      <c r="N28" s="17" t="n">
        <v>0.49</v>
      </c>
      <c r="O28" s="2" t="n">
        <v>4</v>
      </c>
      <c r="P28" s="1" t="n">
        <v>4.43</v>
      </c>
      <c r="Q28" s="1" t="n">
        <v>145</v>
      </c>
      <c r="R28" s="17" t="n">
        <v>0.44</v>
      </c>
      <c r="S28" s="1" t="n">
        <v>0</v>
      </c>
      <c r="T28" s="1" t="n">
        <f aca="false">(0.3669*D28*D28*D28+C28*0.03219+0.6041)*1000</f>
        <v>4531.2197</v>
      </c>
      <c r="U28" s="1" t="n">
        <f aca="false">T28*(N28-R28)/((R28+N28)/2)</f>
        <v>487.227924731183</v>
      </c>
      <c r="V28" s="1" t="n">
        <f aca="false">G27+H27+I27+J27</f>
        <v>200</v>
      </c>
      <c r="W28" s="1" t="n">
        <f aca="false">V28+S28</f>
        <v>200</v>
      </c>
      <c r="X28" s="1" t="n">
        <f aca="false">U28-W28</f>
        <v>287.227924731183</v>
      </c>
      <c r="Y28" s="1" t="n">
        <f aca="false">U28/T28</f>
        <v>0.10752688172043</v>
      </c>
      <c r="Z28" s="1" t="n">
        <f aca="false">X28/U28</f>
        <v>0.589514496505213</v>
      </c>
    </row>
    <row r="29" s="1" customFormat="true" ht="15.6" hidden="false" customHeight="false" outlineLevel="0" collapsed="false">
      <c r="A29" s="1" t="n">
        <v>28</v>
      </c>
      <c r="B29" s="1" t="n">
        <v>1</v>
      </c>
      <c r="C29" s="1" t="n">
        <v>67</v>
      </c>
      <c r="D29" s="1" t="n">
        <v>1.65</v>
      </c>
      <c r="E29" s="1" t="n">
        <v>61</v>
      </c>
      <c r="F29" s="1" t="n">
        <v>2</v>
      </c>
      <c r="G29" s="1" t="n">
        <v>13</v>
      </c>
      <c r="H29" s="1" t="n">
        <v>21</v>
      </c>
      <c r="L29" s="1" t="n">
        <v>5.14</v>
      </c>
      <c r="M29" s="1" t="n">
        <v>169</v>
      </c>
      <c r="N29" s="17" t="n">
        <v>0.49</v>
      </c>
      <c r="O29" s="2" t="n">
        <v>4</v>
      </c>
      <c r="P29" s="1" t="n">
        <v>4.43</v>
      </c>
      <c r="Q29" s="1" t="n">
        <v>145</v>
      </c>
      <c r="R29" s="17" t="n">
        <v>0.44</v>
      </c>
      <c r="S29" s="1" t="n">
        <v>0</v>
      </c>
      <c r="T29" s="1" t="n">
        <f aca="false">(0.3561*D29*D29*D29+C29*0.03308+0.1833)*1000</f>
        <v>3999.3057125</v>
      </c>
      <c r="U29" s="1" t="n">
        <f aca="false">T29*(N29-R29)/((R29+N29)/2)</f>
        <v>430.032872311828</v>
      </c>
      <c r="V29" s="1" t="n">
        <f aca="false">G28+H28+I28+J28</f>
        <v>55</v>
      </c>
      <c r="W29" s="1" t="n">
        <f aca="false">V29+S29</f>
        <v>55</v>
      </c>
      <c r="X29" s="1" t="n">
        <f aca="false">U29-W29</f>
        <v>375.032872311828</v>
      </c>
      <c r="Y29" s="1" t="n">
        <f aca="false">U29/T29</f>
        <v>0.10752688172043</v>
      </c>
      <c r="Z29" s="1" t="n">
        <f aca="false">X29/U29</f>
        <v>0.8721028006433</v>
      </c>
    </row>
    <row r="30" s="1" customFormat="true" ht="18" hidden="false" customHeight="true" outlineLevel="0" collapsed="false">
      <c r="A30" s="1" t="n">
        <v>29</v>
      </c>
      <c r="B30" s="1" t="n">
        <v>2</v>
      </c>
      <c r="C30" s="1" t="n">
        <v>55</v>
      </c>
      <c r="D30" s="1" t="n">
        <v>1.58</v>
      </c>
      <c r="E30" s="1" t="n">
        <v>68</v>
      </c>
      <c r="F30" s="1" t="n">
        <v>1</v>
      </c>
      <c r="G30" s="1" t="n">
        <v>235</v>
      </c>
      <c r="H30" s="1" t="n">
        <v>95</v>
      </c>
      <c r="I30" s="1" t="n">
        <v>40</v>
      </c>
      <c r="L30" s="1" t="n">
        <v>4.5</v>
      </c>
      <c r="M30" s="1" t="n">
        <v>139</v>
      </c>
      <c r="N30" s="16" t="n">
        <v>0.415</v>
      </c>
      <c r="O30" s="1" t="n">
        <v>1</v>
      </c>
      <c r="P30" s="1" t="n">
        <v>3.96</v>
      </c>
      <c r="Q30" s="1" t="n">
        <v>119</v>
      </c>
      <c r="R30" s="16" t="n">
        <v>0.369</v>
      </c>
      <c r="S30" s="1" t="n">
        <v>100</v>
      </c>
      <c r="T30" s="1" t="n">
        <f aca="false">(0.3561*D30*D30*D30+C30*0.03308+0.1833)*1000</f>
        <v>3407.2695032</v>
      </c>
      <c r="U30" s="1" t="n">
        <f aca="false">T30*(N30-R30)/((R30+N30)/2)</f>
        <v>399.832645783673</v>
      </c>
      <c r="V30" s="1" t="n">
        <f aca="false">G30</f>
        <v>235</v>
      </c>
      <c r="W30" s="1" t="n">
        <f aca="false">V30+S30</f>
        <v>335</v>
      </c>
      <c r="X30" s="1" t="n">
        <f aca="false">U30-W30</f>
        <v>64.8326457836733</v>
      </c>
      <c r="Y30" s="1" t="n">
        <f aca="false">U30/T30</f>
        <v>0.11734693877551</v>
      </c>
      <c r="Z30" s="1" t="n">
        <f aca="false">X30/U30</f>
        <v>0.162149455446794</v>
      </c>
    </row>
    <row r="31" s="1" customFormat="true" ht="15.6" hidden="false" customHeight="false" outlineLevel="0" collapsed="false">
      <c r="A31" s="1" t="n">
        <v>30</v>
      </c>
      <c r="B31" s="1" t="n">
        <v>2</v>
      </c>
      <c r="C31" s="1" t="n">
        <v>87</v>
      </c>
      <c r="D31" s="1" t="n">
        <v>1.88</v>
      </c>
      <c r="E31" s="1" t="n">
        <v>40</v>
      </c>
      <c r="F31" s="1" t="n">
        <v>1</v>
      </c>
      <c r="G31" s="8" t="n">
        <v>210</v>
      </c>
      <c r="H31" s="8" t="n">
        <v>90</v>
      </c>
      <c r="I31" s="8" t="n">
        <v>50</v>
      </c>
      <c r="L31" s="1" t="n">
        <v>4.77</v>
      </c>
      <c r="M31" s="1" t="n">
        <v>152</v>
      </c>
      <c r="N31" s="16" t="n">
        <v>0.453</v>
      </c>
      <c r="O31" s="2" t="n">
        <v>2</v>
      </c>
      <c r="P31" s="1" t="n">
        <v>4.13</v>
      </c>
      <c r="Q31" s="1" t="n">
        <v>128</v>
      </c>
      <c r="R31" s="16" t="n">
        <v>0.395</v>
      </c>
      <c r="S31" s="1" t="n">
        <v>50</v>
      </c>
      <c r="T31" s="1" t="n">
        <f aca="false">(0.3669*D31*D31*D31+C31*0.03219+0.6041)*1000</f>
        <v>5842.5601568</v>
      </c>
      <c r="U31" s="1" t="n">
        <f aca="false">T31*(N31-R31)/((R31+N31)/2)</f>
        <v>799.218134656603</v>
      </c>
      <c r="V31" s="1" t="n">
        <f aca="false">G31+H31</f>
        <v>300</v>
      </c>
      <c r="W31" s="1" t="n">
        <f aca="false">V31+S31</f>
        <v>350</v>
      </c>
      <c r="X31" s="1" t="n">
        <f aca="false">U31-W31</f>
        <v>449.218134656603</v>
      </c>
      <c r="Y31" s="1" t="n">
        <f aca="false">U31/T31</f>
        <v>0.136792452830189</v>
      </c>
      <c r="Z31" s="1" t="n">
        <f aca="false">X31/U31</f>
        <v>0.562071999091483</v>
      </c>
    </row>
    <row r="32" s="1" customFormat="true" ht="15.6" hidden="false" customHeight="false" outlineLevel="0" collapsed="false">
      <c r="A32" s="1" t="n">
        <v>31</v>
      </c>
      <c r="B32" s="1" t="n">
        <v>2</v>
      </c>
      <c r="C32" s="1" t="n">
        <v>72</v>
      </c>
      <c r="D32" s="1" t="n">
        <v>1.78</v>
      </c>
      <c r="E32" s="1" t="n">
        <v>52</v>
      </c>
      <c r="F32" s="1" t="n">
        <v>1</v>
      </c>
      <c r="G32" s="1" t="n">
        <v>45</v>
      </c>
      <c r="H32" s="1" t="n">
        <v>50</v>
      </c>
      <c r="L32" s="1" t="n">
        <v>5.08</v>
      </c>
      <c r="M32" s="1" t="n">
        <v>153</v>
      </c>
      <c r="N32" s="16" t="n">
        <v>0.438</v>
      </c>
      <c r="O32" s="1" t="n">
        <v>2</v>
      </c>
      <c r="P32" s="1" t="n">
        <v>4.77</v>
      </c>
      <c r="Q32" s="1" t="n">
        <v>139</v>
      </c>
      <c r="R32" s="16" t="n">
        <v>0.423</v>
      </c>
      <c r="S32" s="1" t="n">
        <v>80</v>
      </c>
      <c r="T32" s="1" t="n">
        <f aca="false">(0.3669*D32*D32*D32+C32*0.03219+0.6041)*1000</f>
        <v>4991.0050088</v>
      </c>
      <c r="U32" s="1" t="n">
        <f aca="false">T32*(N32-R32)/((R32+N32)/2)</f>
        <v>173.902613547038</v>
      </c>
      <c r="V32" s="1" t="n">
        <f aca="false">G32+H32</f>
        <v>95</v>
      </c>
      <c r="W32" s="1" t="n">
        <f aca="false">V32+S32</f>
        <v>175</v>
      </c>
      <c r="X32" s="1" t="n">
        <f aca="false">U32-W32</f>
        <v>-1.09738645296153</v>
      </c>
      <c r="Y32" s="1" t="n">
        <f aca="false">U32/T32</f>
        <v>0.0348432055749129</v>
      </c>
      <c r="Z32" s="1" t="n">
        <f aca="false">X32/U32</f>
        <v>-0.00631035054953157</v>
      </c>
    </row>
    <row r="33" s="1" customFormat="true" ht="15.6" hidden="false" customHeight="false" outlineLevel="0" collapsed="false">
      <c r="A33" s="1" t="n">
        <v>32</v>
      </c>
      <c r="B33" s="1" t="n">
        <v>2</v>
      </c>
      <c r="C33" s="1" t="n">
        <v>80</v>
      </c>
      <c r="D33" s="1" t="n">
        <v>1.78</v>
      </c>
      <c r="E33" s="1" t="n">
        <v>43</v>
      </c>
      <c r="F33" s="1" t="n">
        <v>1</v>
      </c>
      <c r="G33" s="8" t="n">
        <v>175</v>
      </c>
      <c r="H33" s="8" t="n">
        <v>60</v>
      </c>
      <c r="I33" s="1" t="n">
        <v>50</v>
      </c>
      <c r="L33" s="1" t="n">
        <v>5.34</v>
      </c>
      <c r="M33" s="1" t="n">
        <v>161</v>
      </c>
      <c r="N33" s="16" t="n">
        <v>0.495</v>
      </c>
      <c r="O33" s="2" t="n">
        <v>2</v>
      </c>
      <c r="P33" s="1" t="n">
        <v>4.65</v>
      </c>
      <c r="Q33" s="1" t="n">
        <v>144</v>
      </c>
      <c r="R33" s="16" t="n">
        <v>0.436</v>
      </c>
      <c r="S33" s="1" t="n">
        <v>50</v>
      </c>
      <c r="T33" s="1" t="n">
        <f aca="false">(0.3669*D33*D33*D33+C33*0.03219+0.6041)*1000</f>
        <v>5248.5250088</v>
      </c>
      <c r="U33" s="1" t="n">
        <f aca="false">T33*(N33-R33)/((R33+N33)/2)</f>
        <v>665.226585433298</v>
      </c>
      <c r="V33" s="1" t="n">
        <f aca="false">G33+H33</f>
        <v>235</v>
      </c>
      <c r="W33" s="1" t="n">
        <f aca="false">V33+S33</f>
        <v>285</v>
      </c>
      <c r="X33" s="1" t="n">
        <f aca="false">U33-W33</f>
        <v>380.226585433298</v>
      </c>
      <c r="Y33" s="1" t="n">
        <f aca="false">U33/T33</f>
        <v>0.126745435016112</v>
      </c>
      <c r="Z33" s="1" t="n">
        <f aca="false">X33/U33</f>
        <v>0.571574548821791</v>
      </c>
    </row>
    <row r="34" s="1" customFormat="true" ht="15.6" hidden="false" customHeight="false" outlineLevel="0" collapsed="false">
      <c r="A34" s="1" t="n">
        <v>33</v>
      </c>
      <c r="B34" s="1" t="n">
        <v>2</v>
      </c>
      <c r="C34" s="1" t="n">
        <v>60</v>
      </c>
      <c r="D34" s="1" t="n">
        <v>1.78</v>
      </c>
      <c r="E34" s="1" t="n">
        <v>42</v>
      </c>
      <c r="F34" s="1" t="n">
        <v>1</v>
      </c>
      <c r="G34" s="8" t="n">
        <v>190</v>
      </c>
      <c r="H34" s="8" t="n">
        <v>50</v>
      </c>
      <c r="L34" s="1" t="n">
        <v>4.86</v>
      </c>
      <c r="M34" s="1" t="n">
        <v>153</v>
      </c>
      <c r="N34" s="16" t="n">
        <v>0.453</v>
      </c>
      <c r="O34" s="1" t="n">
        <v>2</v>
      </c>
      <c r="P34" s="1" t="n">
        <v>4.1</v>
      </c>
      <c r="Q34" s="1" t="n">
        <v>129</v>
      </c>
      <c r="R34" s="16" t="n">
        <v>0.377</v>
      </c>
      <c r="S34" s="1" t="n">
        <v>100</v>
      </c>
      <c r="T34" s="1" t="n">
        <f aca="false">(0.3669*D34*D34*D34+C34*0.03219+0.6041)*1000</f>
        <v>4604.7250088</v>
      </c>
      <c r="U34" s="1" t="n">
        <f aca="false">T34*(N34-R34)/((R34+N34)/2)</f>
        <v>843.274941370602</v>
      </c>
      <c r="V34" s="1" t="n">
        <f aca="false">G34+H34</f>
        <v>240</v>
      </c>
      <c r="W34" s="1" t="n">
        <f aca="false">V34+S34</f>
        <v>340</v>
      </c>
      <c r="X34" s="1" t="n">
        <f aca="false">U34-W34</f>
        <v>503.274941370602</v>
      </c>
      <c r="Y34" s="1" t="n">
        <f aca="false">U34/T34</f>
        <v>0.183132530120482</v>
      </c>
      <c r="Z34" s="1" t="n">
        <f aca="false">X34/U34</f>
        <v>0.596810027999425</v>
      </c>
    </row>
    <row r="35" s="1" customFormat="true" ht="15.6" hidden="false" customHeight="false" outlineLevel="0" collapsed="false">
      <c r="A35" s="1" t="n">
        <v>34</v>
      </c>
      <c r="B35" s="1" t="n">
        <v>2</v>
      </c>
      <c r="C35" s="1" t="n">
        <v>80</v>
      </c>
      <c r="D35" s="1" t="n">
        <v>1.77</v>
      </c>
      <c r="E35" s="1" t="n">
        <v>61</v>
      </c>
      <c r="F35" s="1" t="n">
        <v>1</v>
      </c>
      <c r="G35" s="8" t="n">
        <v>80</v>
      </c>
      <c r="H35" s="8" t="n">
        <v>100</v>
      </c>
      <c r="I35" s="8" t="n">
        <v>50</v>
      </c>
      <c r="L35" s="1" t="n">
        <v>4.23</v>
      </c>
      <c r="M35" s="1" t="n">
        <v>153</v>
      </c>
      <c r="N35" s="16" t="n">
        <v>0.433</v>
      </c>
      <c r="O35" s="2" t="n">
        <v>2</v>
      </c>
      <c r="P35" s="1" t="n">
        <v>3.91</v>
      </c>
      <c r="Q35" s="1" t="n">
        <v>137</v>
      </c>
      <c r="R35" s="16" t="n">
        <v>0.416</v>
      </c>
      <c r="S35" s="1" t="n">
        <v>100</v>
      </c>
      <c r="T35" s="1" t="n">
        <f aca="false">(0.3669*D35*D35*D35+C35*0.03219+0.6041)*1000</f>
        <v>5213.8459877</v>
      </c>
      <c r="U35" s="1" t="n">
        <f aca="false">T35*(N35-R35)/((R35+N35)/2)</f>
        <v>208.799485962073</v>
      </c>
      <c r="V35" s="1" t="n">
        <f aca="false">G35+H35</f>
        <v>180</v>
      </c>
      <c r="W35" s="1" t="n">
        <f aca="false">V35+S35</f>
        <v>280</v>
      </c>
      <c r="X35" s="1" t="n">
        <f aca="false">U35-W35</f>
        <v>-71.2005140379274</v>
      </c>
      <c r="Y35" s="1" t="n">
        <f aca="false">U35/T35</f>
        <v>0.0400471142520612</v>
      </c>
      <c r="Z35" s="1" t="n">
        <f aca="false">X35/U35</f>
        <v>-0.340999469945346</v>
      </c>
    </row>
    <row r="36" s="1" customFormat="true" ht="15.6" hidden="false" customHeight="false" outlineLevel="0" collapsed="false">
      <c r="A36" s="1" t="n">
        <v>35</v>
      </c>
      <c r="B36" s="1" t="n">
        <v>2</v>
      </c>
      <c r="C36" s="1" t="n">
        <v>82</v>
      </c>
      <c r="D36" s="1" t="n">
        <v>1.74</v>
      </c>
      <c r="E36" s="1" t="n">
        <v>40</v>
      </c>
      <c r="F36" s="1" t="n">
        <v>1</v>
      </c>
      <c r="G36" s="8" t="n">
        <v>125</v>
      </c>
      <c r="H36" s="8" t="n">
        <v>30</v>
      </c>
      <c r="L36" s="1" t="n">
        <v>5.03</v>
      </c>
      <c r="M36" s="1" t="n">
        <v>155</v>
      </c>
      <c r="N36" s="16" t="n">
        <v>0.443</v>
      </c>
      <c r="O36" s="2" t="n">
        <v>2</v>
      </c>
      <c r="P36" s="1" t="n">
        <v>4.71</v>
      </c>
      <c r="Q36" s="1" t="n">
        <v>143</v>
      </c>
      <c r="R36" s="16" t="n">
        <v>0.429</v>
      </c>
      <c r="S36" s="1" t="n">
        <v>150</v>
      </c>
      <c r="T36" s="1" t="n">
        <f aca="false">(0.3669*D36*D36*D36+C36*0.03219+0.6041)*1000</f>
        <v>5176.5180056</v>
      </c>
      <c r="U36" s="1" t="n">
        <f aca="false">T36*(N36-R36)/((R36+N36)/2)</f>
        <v>166.218468069724</v>
      </c>
      <c r="V36" s="1" t="n">
        <f aca="false">G36+H36</f>
        <v>155</v>
      </c>
      <c r="W36" s="1" t="n">
        <f aca="false">V36+S36</f>
        <v>305</v>
      </c>
      <c r="X36" s="1" t="n">
        <f aca="false">U36-W36</f>
        <v>-138.781531930276</v>
      </c>
      <c r="Y36" s="1" t="n">
        <f aca="false">U36/T36</f>
        <v>0.0321100917431192</v>
      </c>
      <c r="Z36" s="1" t="n">
        <f aca="false">X36/U36</f>
        <v>-0.834934490384429</v>
      </c>
    </row>
    <row r="37" s="1" customFormat="true" ht="15.6" hidden="false" customHeight="false" outlineLevel="0" collapsed="false">
      <c r="A37" s="1" t="n">
        <v>36</v>
      </c>
      <c r="B37" s="1" t="n">
        <v>2</v>
      </c>
      <c r="C37" s="1" t="n">
        <v>70</v>
      </c>
      <c r="D37" s="1" t="n">
        <v>1.72</v>
      </c>
      <c r="E37" s="1" t="n">
        <v>44</v>
      </c>
      <c r="F37" s="1" t="n">
        <v>1</v>
      </c>
      <c r="G37" s="8" t="n">
        <v>190</v>
      </c>
      <c r="H37" s="8" t="n">
        <v>110</v>
      </c>
      <c r="I37" s="8" t="n">
        <v>30</v>
      </c>
      <c r="L37" s="1" t="n">
        <v>5.1</v>
      </c>
      <c r="M37" s="1" t="n">
        <v>157</v>
      </c>
      <c r="N37" s="16" t="n">
        <v>0.461</v>
      </c>
      <c r="O37" s="1" t="n">
        <v>2</v>
      </c>
      <c r="P37" s="1" t="n">
        <v>4.43</v>
      </c>
      <c r="Q37" s="1" t="n">
        <v>133</v>
      </c>
      <c r="R37" s="16" t="n">
        <v>0.397</v>
      </c>
      <c r="S37" s="1" t="n">
        <v>50</v>
      </c>
      <c r="T37" s="1" t="n">
        <f aca="false">(0.3669*D37*D37*D37+C37*0.03219+0.6041)*1000</f>
        <v>4724.3515712</v>
      </c>
      <c r="U37" s="1" t="n">
        <f aca="false">T37*(N37-R37)/((R37+N37)/2)</f>
        <v>704.79836959627</v>
      </c>
      <c r="V37" s="1" t="n">
        <f aca="false">G37+H37</f>
        <v>300</v>
      </c>
      <c r="W37" s="1" t="n">
        <f aca="false">V37+S37</f>
        <v>350</v>
      </c>
      <c r="X37" s="1" t="n">
        <f aca="false">U37-W37</f>
        <v>354.79836959627</v>
      </c>
      <c r="Y37" s="1" t="n">
        <f aca="false">U37/T37</f>
        <v>0.149184149184149</v>
      </c>
      <c r="Z37" s="1" t="n">
        <f aca="false">X37/U37</f>
        <v>0.503404072571152</v>
      </c>
    </row>
    <row r="38" s="1" customFormat="true" ht="15.6" hidden="false" customHeight="false" outlineLevel="0" collapsed="false">
      <c r="A38" s="1" t="n">
        <v>37</v>
      </c>
      <c r="B38" s="1" t="n">
        <v>2</v>
      </c>
      <c r="C38" s="1" t="n">
        <v>80</v>
      </c>
      <c r="D38" s="5" t="n">
        <v>1.7</v>
      </c>
      <c r="E38" s="1" t="n">
        <v>50</v>
      </c>
      <c r="F38" s="1" t="n">
        <v>1</v>
      </c>
      <c r="G38" s="8" t="n">
        <v>150</v>
      </c>
      <c r="H38" s="8" t="n">
        <v>70</v>
      </c>
      <c r="I38" s="8" t="n">
        <v>120</v>
      </c>
      <c r="J38" s="8" t="n">
        <v>210</v>
      </c>
      <c r="K38" s="8" t="n">
        <v>45</v>
      </c>
      <c r="L38" s="1" t="n">
        <v>4.54</v>
      </c>
      <c r="M38" s="1" t="n">
        <v>152</v>
      </c>
      <c r="N38" s="16" t="n">
        <v>0.449</v>
      </c>
      <c r="O38" s="1" t="n">
        <v>2</v>
      </c>
      <c r="P38" s="1" t="n">
        <v>4.04</v>
      </c>
      <c r="Q38" s="1" t="n">
        <v>134</v>
      </c>
      <c r="R38" s="16" t="n">
        <v>0.41</v>
      </c>
      <c r="S38" s="1" t="n">
        <v>100</v>
      </c>
      <c r="T38" s="1" t="n">
        <f aca="false">(0.3669*D38*D38*D38+C38*0.03219+0.6041)*1000</f>
        <v>4981.8797</v>
      </c>
      <c r="U38" s="1" t="n">
        <f aca="false">T38*(N38-R38)/((R38+N38)/2)</f>
        <v>452.370915715949</v>
      </c>
      <c r="V38" s="1" t="n">
        <f aca="false">G38+H38</f>
        <v>220</v>
      </c>
      <c r="W38" s="1" t="n">
        <f aca="false">V38+S38</f>
        <v>320</v>
      </c>
      <c r="X38" s="1" t="n">
        <f aca="false">U38-W38</f>
        <v>132.370915715949</v>
      </c>
      <c r="Y38" s="1" t="n">
        <f aca="false">U38/T38</f>
        <v>0.090803259604191</v>
      </c>
      <c r="Z38" s="1" t="n">
        <f aca="false">X38/U38</f>
        <v>0.292615884702603</v>
      </c>
    </row>
    <row r="39" s="1" customFormat="true" ht="15.6" hidden="false" customHeight="false" outlineLevel="0" collapsed="false">
      <c r="A39" s="1" t="n">
        <v>38</v>
      </c>
      <c r="B39" s="1" t="n">
        <v>2</v>
      </c>
      <c r="C39" s="1" t="n">
        <v>60</v>
      </c>
      <c r="D39" s="1" t="n">
        <v>1.68</v>
      </c>
      <c r="E39" s="1" t="n">
        <v>63</v>
      </c>
      <c r="F39" s="1" t="n">
        <v>1</v>
      </c>
      <c r="G39" s="8" t="n">
        <v>125</v>
      </c>
      <c r="H39" s="8" t="n">
        <v>110</v>
      </c>
      <c r="I39" s="8" t="n">
        <v>60</v>
      </c>
      <c r="J39" s="1" t="n">
        <v>25</v>
      </c>
      <c r="L39" s="1" t="n">
        <v>4.79</v>
      </c>
      <c r="M39" s="1" t="n">
        <v>156</v>
      </c>
      <c r="N39" s="16" t="n">
        <v>0.459</v>
      </c>
      <c r="O39" s="2" t="n">
        <v>2</v>
      </c>
      <c r="P39" s="1" t="n">
        <v>4</v>
      </c>
      <c r="Q39" s="1" t="n">
        <v>133</v>
      </c>
      <c r="R39" s="17" t="n">
        <v>0.4</v>
      </c>
      <c r="S39" s="1" t="n">
        <v>50</v>
      </c>
      <c r="T39" s="1" t="n">
        <f aca="false">(0.3669*D39*D39*D39+C39*0.03219+0.6041)*1000</f>
        <v>4275.2047808</v>
      </c>
      <c r="U39" s="1" t="n">
        <f aca="false">T39*(N39-R39)/((R39+N39)/2)</f>
        <v>587.280749865424</v>
      </c>
      <c r="V39" s="1" t="n">
        <f aca="false">G39+H39</f>
        <v>235</v>
      </c>
      <c r="W39" s="1" t="n">
        <f aca="false">V39+S39</f>
        <v>285</v>
      </c>
      <c r="X39" s="1" t="n">
        <f aca="false">U39-W39</f>
        <v>302.280749865424</v>
      </c>
      <c r="Y39" s="1" t="n">
        <f aca="false">U39/T39</f>
        <v>0.137369033760186</v>
      </c>
      <c r="Z39" s="1" t="n">
        <f aca="false">X39/U39</f>
        <v>0.514712511749606</v>
      </c>
    </row>
    <row r="40" s="1" customFormat="true" ht="15.6" hidden="false" customHeight="false" outlineLevel="0" collapsed="false">
      <c r="A40" s="1" t="n">
        <v>39</v>
      </c>
      <c r="B40" s="1" t="n">
        <v>2</v>
      </c>
      <c r="C40" s="1" t="n">
        <v>64</v>
      </c>
      <c r="D40" s="1" t="n">
        <v>1.63</v>
      </c>
      <c r="E40" s="1" t="n">
        <v>44</v>
      </c>
      <c r="F40" s="1" t="n">
        <v>2</v>
      </c>
      <c r="G40" s="8" t="n">
        <v>100</v>
      </c>
      <c r="H40" s="8" t="n">
        <v>100</v>
      </c>
      <c r="I40" s="8" t="n">
        <v>25</v>
      </c>
      <c r="L40" s="1" t="n">
        <v>4.34</v>
      </c>
      <c r="M40" s="1" t="n">
        <v>128</v>
      </c>
      <c r="N40" s="16" t="n">
        <v>0.379</v>
      </c>
      <c r="O40" s="2" t="n">
        <v>2</v>
      </c>
      <c r="P40" s="1" t="n">
        <v>3.82</v>
      </c>
      <c r="Q40" s="1" t="n">
        <v>113</v>
      </c>
      <c r="R40" s="17" t="n">
        <v>0.34</v>
      </c>
      <c r="S40" s="1" t="n">
        <v>100</v>
      </c>
      <c r="T40" s="1" t="n">
        <f aca="false">(0.3669*D40*D40*D40+C40*0.03219+0.6041)*1000</f>
        <v>4253.2110743</v>
      </c>
      <c r="U40" s="1" t="n">
        <f aca="false">T40*(N40-R40)/((R40+N40)/2)</f>
        <v>461.405373846175</v>
      </c>
      <c r="V40" s="1" t="n">
        <f aca="false">G40+H40</f>
        <v>200</v>
      </c>
      <c r="W40" s="1" t="n">
        <f aca="false">V40+S40</f>
        <v>300</v>
      </c>
      <c r="X40" s="1" t="n">
        <f aca="false">U40-W40</f>
        <v>161.405373846175</v>
      </c>
      <c r="Y40" s="1" t="n">
        <f aca="false">U40/T40</f>
        <v>0.108484005563282</v>
      </c>
      <c r="Z40" s="1" t="n">
        <f aca="false">X40/U40</f>
        <v>0.349812514103888</v>
      </c>
    </row>
    <row r="41" s="1" customFormat="true" ht="15.6" hidden="false" customHeight="false" outlineLevel="0" collapsed="false">
      <c r="A41" s="1" t="n">
        <v>40</v>
      </c>
      <c r="B41" s="1" t="n">
        <v>2</v>
      </c>
      <c r="C41" s="1" t="n">
        <v>70</v>
      </c>
      <c r="D41" s="1" t="n">
        <v>1.62</v>
      </c>
      <c r="E41" s="1" t="n">
        <v>54</v>
      </c>
      <c r="F41" s="1" t="n">
        <v>2</v>
      </c>
      <c r="G41" s="8" t="n">
        <v>30</v>
      </c>
      <c r="H41" s="9"/>
      <c r="I41" s="9"/>
      <c r="L41" s="1" t="n">
        <v>3.98</v>
      </c>
      <c r="M41" s="1" t="n">
        <v>123</v>
      </c>
      <c r="N41" s="16" t="n">
        <v>0.363</v>
      </c>
      <c r="O41" s="2" t="n">
        <v>2</v>
      </c>
      <c r="P41" s="1" t="n">
        <v>3.49</v>
      </c>
      <c r="Q41" s="1" t="n">
        <v>104</v>
      </c>
      <c r="R41" s="16" t="n">
        <v>0.324</v>
      </c>
      <c r="S41" s="1" t="n">
        <v>100</v>
      </c>
      <c r="T41" s="1" t="n">
        <f aca="false">(0.3669*D41*D41*D41+C41*0.03219+0.6041)*1000</f>
        <v>4417.2856232</v>
      </c>
      <c r="U41" s="1" t="n">
        <f aca="false">T41*(N41-R41)/((R41+N41)/2)</f>
        <v>501.525878616594</v>
      </c>
      <c r="V41" s="1" t="n">
        <f aca="false">G41+H41</f>
        <v>30</v>
      </c>
      <c r="W41" s="1" t="n">
        <f aca="false">V41+S41</f>
        <v>130</v>
      </c>
      <c r="X41" s="1" t="n">
        <f aca="false">U41-W41</f>
        <v>371.525878616594</v>
      </c>
      <c r="Y41" s="1" t="n">
        <f aca="false">U41/T41</f>
        <v>0.11353711790393</v>
      </c>
      <c r="Z41" s="1" t="n">
        <f aca="false">X41/U41</f>
        <v>0.740791042810012</v>
      </c>
    </row>
    <row r="42" s="1" customFormat="true" ht="15.6" hidden="false" customHeight="false" outlineLevel="0" collapsed="false">
      <c r="A42" s="1" t="n">
        <v>41</v>
      </c>
      <c r="B42" s="1" t="n">
        <v>2</v>
      </c>
      <c r="C42" s="1" t="n">
        <v>45</v>
      </c>
      <c r="D42" s="5" t="n">
        <v>1.6</v>
      </c>
      <c r="E42" s="1" t="n">
        <v>57</v>
      </c>
      <c r="F42" s="1" t="n">
        <v>1</v>
      </c>
      <c r="G42" s="1" t="n">
        <v>120</v>
      </c>
      <c r="H42" s="1" t="n">
        <v>25</v>
      </c>
      <c r="L42" s="1" t="n">
        <v>4.72</v>
      </c>
      <c r="M42" s="1" t="n">
        <v>145</v>
      </c>
      <c r="N42" s="16" t="n">
        <v>0.421</v>
      </c>
      <c r="O42" s="2" t="n">
        <v>2</v>
      </c>
      <c r="P42" s="1" t="n">
        <v>3.9</v>
      </c>
      <c r="Q42" s="1" t="n">
        <v>118</v>
      </c>
      <c r="R42" s="16" t="n">
        <v>0.354</v>
      </c>
      <c r="S42" s="1" t="n">
        <v>80</v>
      </c>
      <c r="T42" s="1" t="n">
        <f aca="false">(0.3669*D42*D42*D42+C42*0.03219+0.6041)*1000</f>
        <v>3555.4724</v>
      </c>
      <c r="U42" s="1" t="n">
        <f aca="false">T42*(N42-R42)/((R42+N42)/2)</f>
        <v>614.752647225807</v>
      </c>
      <c r="V42" s="1" t="n">
        <f aca="false">G42+H42</f>
        <v>145</v>
      </c>
      <c r="W42" s="1" t="n">
        <f aca="false">V42+S42</f>
        <v>225</v>
      </c>
      <c r="X42" s="1" t="n">
        <f aca="false">U42-W42</f>
        <v>389.752647225807</v>
      </c>
      <c r="Y42" s="1" t="n">
        <f aca="false">U42/T42</f>
        <v>0.172903225806452</v>
      </c>
      <c r="Z42" s="1" t="n">
        <f aca="false">X42/U42</f>
        <v>0.633999136050317</v>
      </c>
    </row>
    <row r="43" s="1" customFormat="true" ht="15.6" hidden="false" customHeight="false" outlineLevel="0" collapsed="false">
      <c r="A43" s="1" t="n">
        <v>42</v>
      </c>
      <c r="B43" s="1" t="n">
        <v>2</v>
      </c>
      <c r="C43" s="1" t="n">
        <v>56</v>
      </c>
      <c r="D43" s="5" t="n">
        <v>1.6</v>
      </c>
      <c r="E43" s="1" t="n">
        <v>69</v>
      </c>
      <c r="F43" s="1" t="n">
        <v>2</v>
      </c>
      <c r="G43" s="1" t="n">
        <v>350</v>
      </c>
      <c r="H43" s="1" t="n">
        <v>140</v>
      </c>
      <c r="I43" s="1" t="n">
        <v>50</v>
      </c>
      <c r="L43" s="1" t="n">
        <v>4.05</v>
      </c>
      <c r="M43" s="1" t="n">
        <v>119</v>
      </c>
      <c r="N43" s="16" t="n">
        <v>0.365</v>
      </c>
      <c r="O43" s="1" t="n">
        <v>2</v>
      </c>
      <c r="P43" s="1" t="n">
        <v>3.59</v>
      </c>
      <c r="Q43" s="1" t="n">
        <v>105</v>
      </c>
      <c r="R43" s="16" t="n">
        <v>0.324</v>
      </c>
      <c r="S43" s="1" t="n">
        <v>80</v>
      </c>
      <c r="T43" s="1" t="n">
        <f aca="false">(0.3561*D43*D43*D43+C43*0.03308+0.1833)*1000</f>
        <v>3494.3656</v>
      </c>
      <c r="U43" s="1" t="n">
        <f aca="false">T43*(N43-R43)/((R43+N43)/2)</f>
        <v>415.875151233672</v>
      </c>
      <c r="V43" s="1" t="n">
        <f aca="false">G43+H43</f>
        <v>490</v>
      </c>
      <c r="W43" s="1" t="n">
        <f aca="false">V43+S43</f>
        <v>570</v>
      </c>
      <c r="X43" s="1" t="n">
        <f aca="false">U43-W43</f>
        <v>-154.124848766328</v>
      </c>
      <c r="Y43" s="1" t="n">
        <f aca="false">U43/T43</f>
        <v>0.119013062409289</v>
      </c>
      <c r="Z43" s="1" t="n">
        <f aca="false">X43/U43</f>
        <v>-0.370603649458557</v>
      </c>
    </row>
    <row r="44" s="1" customFormat="true" ht="15.6" hidden="false" customHeight="false" outlineLevel="0" collapsed="false">
      <c r="A44" s="1" t="n">
        <v>43</v>
      </c>
      <c r="B44" s="1" t="n">
        <v>2</v>
      </c>
      <c r="C44" s="1" t="n">
        <v>41</v>
      </c>
      <c r="D44" s="5" t="n">
        <v>1.6</v>
      </c>
      <c r="E44" s="1" t="n">
        <v>57</v>
      </c>
      <c r="F44" s="1" t="n">
        <v>2</v>
      </c>
      <c r="G44" s="8" t="n">
        <v>210</v>
      </c>
      <c r="H44" s="8" t="n">
        <v>50</v>
      </c>
      <c r="I44" s="8"/>
      <c r="L44" s="1" t="n">
        <v>4.36</v>
      </c>
      <c r="M44" s="1" t="n">
        <v>144</v>
      </c>
      <c r="N44" s="16" t="n">
        <v>0.431</v>
      </c>
      <c r="O44" s="2" t="n">
        <v>2</v>
      </c>
      <c r="P44" s="1" t="n">
        <v>3.24</v>
      </c>
      <c r="Q44" s="1" t="n">
        <v>107</v>
      </c>
      <c r="R44" s="16" t="n">
        <v>0.331</v>
      </c>
      <c r="S44" s="1" t="n">
        <v>100</v>
      </c>
      <c r="T44" s="1" t="n">
        <f aca="false">(0.3561*D44*D44*D44+C44*0.03308+0.1833)*1000</f>
        <v>2998.1656</v>
      </c>
      <c r="U44" s="1" t="n">
        <f aca="false">T44*(N44-R44)/((R44+N44)/2)</f>
        <v>786.920104986877</v>
      </c>
      <c r="V44" s="1" t="n">
        <f aca="false">G44+H44</f>
        <v>260</v>
      </c>
      <c r="W44" s="1" t="n">
        <f aca="false">V44+S44</f>
        <v>360</v>
      </c>
      <c r="X44" s="1" t="n">
        <f aca="false">U44-W44</f>
        <v>426.920104986877</v>
      </c>
      <c r="Y44" s="1" t="n">
        <f aca="false">U44/T44</f>
        <v>0.26246719160105</v>
      </c>
      <c r="Z44" s="1" t="n">
        <f aca="false">X44/U44</f>
        <v>0.542520266392223</v>
      </c>
    </row>
    <row r="45" s="1" customFormat="true" ht="15.6" hidden="false" customHeight="false" outlineLevel="0" collapsed="false">
      <c r="A45" s="1" t="n">
        <v>44</v>
      </c>
      <c r="B45" s="1" t="n">
        <v>2</v>
      </c>
      <c r="C45" s="1" t="n">
        <v>60</v>
      </c>
      <c r="D45" s="1" t="n">
        <v>1.58</v>
      </c>
      <c r="E45" s="1" t="n">
        <v>37</v>
      </c>
      <c r="F45" s="1" t="n">
        <v>2</v>
      </c>
      <c r="G45" s="1" t="n">
        <v>200</v>
      </c>
      <c r="H45" s="1" t="n">
        <v>75</v>
      </c>
      <c r="I45" s="1" t="n">
        <v>50</v>
      </c>
      <c r="L45" s="1" t="n">
        <v>4.3</v>
      </c>
      <c r="M45" s="1" t="n">
        <v>128</v>
      </c>
      <c r="N45" s="16" t="n">
        <v>0.371</v>
      </c>
      <c r="O45" s="1" t="n">
        <v>2</v>
      </c>
      <c r="P45" s="1" t="n">
        <v>3.42</v>
      </c>
      <c r="Q45" s="1" t="n">
        <v>101</v>
      </c>
      <c r="R45" s="16" t="n">
        <v>0.301</v>
      </c>
      <c r="S45" s="1" t="n">
        <v>80</v>
      </c>
      <c r="T45" s="1" t="n">
        <f aca="false">(0.3561*D45*D45*D45+C45*0.03308+0.1833)*1000</f>
        <v>3572.6695032</v>
      </c>
      <c r="U45" s="1" t="n">
        <f aca="false">T45*(N45-R45)/((R45+N45)/2)</f>
        <v>744.3061465</v>
      </c>
      <c r="V45" s="1" t="n">
        <f aca="false">G45+H45</f>
        <v>275</v>
      </c>
      <c r="W45" s="1" t="n">
        <f aca="false">V45+S45</f>
        <v>355</v>
      </c>
      <c r="X45" s="1" t="n">
        <f aca="false">U45-W45</f>
        <v>389.3061465</v>
      </c>
      <c r="Y45" s="1" t="n">
        <f aca="false">U45/T45</f>
        <v>0.208333333333333</v>
      </c>
      <c r="Z45" s="1" t="n">
        <f aca="false">X45/U45</f>
        <v>0.523045722960451</v>
      </c>
    </row>
    <row r="46" s="1" customFormat="true" ht="15.6" hidden="false" customHeight="false" outlineLevel="0" collapsed="false">
      <c r="A46" s="1" t="n">
        <v>45</v>
      </c>
      <c r="B46" s="1" t="n">
        <v>2</v>
      </c>
      <c r="C46" s="1" t="n">
        <v>57.5</v>
      </c>
      <c r="D46" s="1" t="n">
        <v>1.58</v>
      </c>
      <c r="E46" s="1" t="n">
        <v>48</v>
      </c>
      <c r="F46" s="1" t="n">
        <v>2</v>
      </c>
      <c r="G46" s="8" t="n">
        <v>100</v>
      </c>
      <c r="H46" s="8" t="n">
        <v>30</v>
      </c>
      <c r="I46" s="9"/>
      <c r="L46" s="1" t="n">
        <v>3.92</v>
      </c>
      <c r="M46" s="1" t="n">
        <v>124</v>
      </c>
      <c r="N46" s="16" t="n">
        <v>0.362</v>
      </c>
      <c r="O46" s="2" t="n">
        <v>2</v>
      </c>
      <c r="P46" s="1" t="n">
        <v>3.32</v>
      </c>
      <c r="Q46" s="1" t="n">
        <v>102</v>
      </c>
      <c r="R46" s="16" t="n">
        <v>0.311</v>
      </c>
      <c r="S46" s="1" t="n">
        <v>70</v>
      </c>
      <c r="T46" s="1" t="n">
        <f aca="false">(0.3561*D46*D46*D46+C46*0.03308+0.1833)*1000</f>
        <v>3489.9695032</v>
      </c>
      <c r="U46" s="1" t="n">
        <f aca="false">T46*(N46-R46)/((R46+N46)/2)</f>
        <v>528.940400187816</v>
      </c>
      <c r="V46" s="1" t="n">
        <f aca="false">G46+H46</f>
        <v>130</v>
      </c>
      <c r="W46" s="1" t="n">
        <f aca="false">V46+S46</f>
        <v>200</v>
      </c>
      <c r="X46" s="1" t="n">
        <f aca="false">U46-W46</f>
        <v>328.940400187816</v>
      </c>
      <c r="Y46" s="1" t="n">
        <f aca="false">U46/T46</f>
        <v>0.151560178306092</v>
      </c>
      <c r="Z46" s="1" t="n">
        <f aca="false">X46/U46</f>
        <v>0.621885566069478</v>
      </c>
    </row>
    <row r="47" s="1" customFormat="true" ht="15.6" hidden="false" customHeight="false" outlineLevel="0" collapsed="false">
      <c r="A47" s="1" t="n">
        <v>46</v>
      </c>
      <c r="B47" s="1" t="n">
        <v>2</v>
      </c>
      <c r="C47" s="1" t="n">
        <v>60</v>
      </c>
      <c r="D47" s="1" t="n">
        <v>1.58</v>
      </c>
      <c r="E47" s="1" t="n">
        <v>75</v>
      </c>
      <c r="F47" s="1" t="n">
        <v>2</v>
      </c>
      <c r="G47" s="1" t="n">
        <v>305</v>
      </c>
      <c r="H47" s="1" t="n">
        <v>140</v>
      </c>
      <c r="I47" s="1" t="n">
        <v>100</v>
      </c>
      <c r="J47" s="1" t="n">
        <v>60</v>
      </c>
      <c r="K47" s="1" t="n">
        <v>50</v>
      </c>
      <c r="L47" s="1" t="n">
        <v>4.05</v>
      </c>
      <c r="M47" s="1" t="n">
        <v>122</v>
      </c>
      <c r="N47" s="16" t="n">
        <v>0.358</v>
      </c>
      <c r="O47" s="1" t="n">
        <v>2</v>
      </c>
      <c r="P47" s="1" t="n">
        <v>3.09</v>
      </c>
      <c r="Q47" s="1" t="n">
        <v>89</v>
      </c>
      <c r="R47" s="16" t="n">
        <v>0.277</v>
      </c>
      <c r="S47" s="1" t="n">
        <v>80</v>
      </c>
      <c r="T47" s="1" t="n">
        <f aca="false">(0.3561*D47*D47*D47+C47*0.03308+0.1833)*1000</f>
        <v>3572.6695032</v>
      </c>
      <c r="U47" s="1" t="n">
        <f aca="false">T47*(N47-R47)/((R47+N47)/2)</f>
        <v>911.452692154961</v>
      </c>
      <c r="V47" s="1" t="n">
        <f aca="false">G47+H47</f>
        <v>445</v>
      </c>
      <c r="W47" s="1" t="n">
        <f aca="false">V47+S47</f>
        <v>525</v>
      </c>
      <c r="X47" s="1" t="n">
        <f aca="false">U47-W47</f>
        <v>386.452692154961</v>
      </c>
      <c r="Y47" s="1" t="n">
        <f aca="false">U47/T47</f>
        <v>0.255118110236221</v>
      </c>
      <c r="Z47" s="1" t="n">
        <f aca="false">X47/U47</f>
        <v>0.423996435011087</v>
      </c>
    </row>
    <row r="48" s="1" customFormat="true" ht="15.6" hidden="false" customHeight="false" outlineLevel="0" collapsed="false">
      <c r="A48" s="1" t="n">
        <v>47</v>
      </c>
      <c r="B48" s="1" t="n">
        <v>2</v>
      </c>
      <c r="C48" s="1" t="n">
        <v>62</v>
      </c>
      <c r="D48" s="1" t="n">
        <v>1.55</v>
      </c>
      <c r="E48" s="1" t="n">
        <v>69</v>
      </c>
      <c r="F48" s="1" t="n">
        <v>2</v>
      </c>
      <c r="G48" s="8" t="n">
        <v>130</v>
      </c>
      <c r="H48" s="8" t="n">
        <v>40</v>
      </c>
      <c r="I48" s="8" t="n">
        <v>25</v>
      </c>
      <c r="L48" s="1" t="n">
        <v>4.71</v>
      </c>
      <c r="M48" s="1" t="n">
        <v>141</v>
      </c>
      <c r="N48" s="16" t="n">
        <v>0.409</v>
      </c>
      <c r="O48" s="2" t="n">
        <v>2</v>
      </c>
      <c r="P48" s="1" t="n">
        <v>3.99</v>
      </c>
      <c r="Q48" s="1" t="n">
        <v>116</v>
      </c>
      <c r="R48" s="16" t="n">
        <v>0.359</v>
      </c>
      <c r="S48" s="1" t="n">
        <v>80</v>
      </c>
      <c r="T48" s="1" t="n">
        <f aca="false">(0.3561*D48*D48*D48+C48*0.03308+0.1833)*1000</f>
        <v>3560.3318875</v>
      </c>
      <c r="U48" s="1" t="n">
        <f aca="false">T48*(N48-R48)/((R48+N48)/2)</f>
        <v>463.584881184896</v>
      </c>
      <c r="V48" s="1" t="n">
        <f aca="false">G48+H48</f>
        <v>170</v>
      </c>
      <c r="W48" s="1" t="n">
        <f aca="false">V48+S48</f>
        <v>250</v>
      </c>
      <c r="X48" s="1" t="n">
        <f aca="false">U48-W48</f>
        <v>213.584881184896</v>
      </c>
      <c r="Y48" s="1" t="n">
        <f aca="false">U48/T48</f>
        <v>0.130208333333333</v>
      </c>
      <c r="Z48" s="1" t="n">
        <f aca="false">X48/U48</f>
        <v>0.460724432252806</v>
      </c>
    </row>
    <row r="49" s="1" customFormat="true" ht="15.6" hidden="false" customHeight="false" outlineLevel="0" collapsed="false">
      <c r="A49" s="1" t="n">
        <v>48</v>
      </c>
      <c r="B49" s="1" t="n">
        <v>2</v>
      </c>
      <c r="C49" s="1" t="n">
        <v>55</v>
      </c>
      <c r="D49" s="1" t="n">
        <v>1.55</v>
      </c>
      <c r="E49" s="1" t="n">
        <v>51</v>
      </c>
      <c r="F49" s="1" t="n">
        <v>2</v>
      </c>
      <c r="G49" s="8" t="n">
        <v>90</v>
      </c>
      <c r="H49" s="8" t="n">
        <v>55</v>
      </c>
      <c r="I49" s="8"/>
      <c r="L49" s="1" t="n">
        <v>4.67</v>
      </c>
      <c r="M49" s="1" t="n">
        <v>138</v>
      </c>
      <c r="N49" s="16" t="n">
        <v>0.414</v>
      </c>
      <c r="O49" s="2" t="n">
        <v>2</v>
      </c>
      <c r="P49" s="1" t="n">
        <v>3.9</v>
      </c>
      <c r="Q49" s="1" t="n">
        <v>116</v>
      </c>
      <c r="R49" s="16" t="n">
        <v>0.359</v>
      </c>
      <c r="S49" s="1" t="n">
        <v>100</v>
      </c>
      <c r="T49" s="1" t="n">
        <f aca="false">(0.3561*D49*D49*D49+C49*0.03308+0.1833)*1000</f>
        <v>3328.7718875</v>
      </c>
      <c r="U49" s="1" t="n">
        <f aca="false">T49*(N49-R49)/((R49+N49)/2)</f>
        <v>473.693282826649</v>
      </c>
      <c r="V49" s="1" t="n">
        <f aca="false">G49+H49</f>
        <v>145</v>
      </c>
      <c r="W49" s="1" t="n">
        <f aca="false">V49+S49</f>
        <v>245</v>
      </c>
      <c r="X49" s="1" t="n">
        <f aca="false">U49-W49</f>
        <v>228.693282826649</v>
      </c>
      <c r="Y49" s="1" t="n">
        <f aca="false">U49/T49</f>
        <v>0.142302716688228</v>
      </c>
      <c r="Z49" s="1" t="n">
        <f aca="false">X49/U49</f>
        <v>0.482787683755991</v>
      </c>
    </row>
    <row r="50" s="1" customFormat="true" ht="15.6" hidden="false" customHeight="false" outlineLevel="0" collapsed="false">
      <c r="A50" s="1" t="n">
        <v>49</v>
      </c>
      <c r="B50" s="1" t="n">
        <v>2</v>
      </c>
      <c r="C50" s="1" t="n">
        <v>55</v>
      </c>
      <c r="D50" s="1" t="n">
        <v>1.52</v>
      </c>
      <c r="E50" s="1" t="n">
        <v>68</v>
      </c>
      <c r="F50" s="1" t="n">
        <v>2</v>
      </c>
      <c r="G50" s="1" t="n">
        <v>260</v>
      </c>
      <c r="H50" s="1" t="n">
        <v>170</v>
      </c>
      <c r="I50" s="1" t="n">
        <v>80</v>
      </c>
      <c r="J50" s="1" t="n">
        <v>50</v>
      </c>
      <c r="L50" s="1" t="n">
        <v>4.2</v>
      </c>
      <c r="M50" s="1" t="n">
        <v>120</v>
      </c>
      <c r="N50" s="16" t="n">
        <v>0.363</v>
      </c>
      <c r="O50" s="1" t="n">
        <v>2</v>
      </c>
      <c r="P50" s="1" t="n">
        <v>3.62</v>
      </c>
      <c r="Q50" s="1" t="n">
        <v>101</v>
      </c>
      <c r="R50" s="16" t="n">
        <v>0.312</v>
      </c>
      <c r="S50" s="1" t="n">
        <v>80</v>
      </c>
      <c r="T50" s="1" t="n">
        <f aca="false">(0.3561*D50*D50*D50+C50*0.03308+0.1833)*1000</f>
        <v>3253.2548288</v>
      </c>
      <c r="U50" s="1" t="n">
        <f aca="false">T50*(N50-R50)/((R50+N50)/2)</f>
        <v>491.602951907555</v>
      </c>
      <c r="V50" s="1" t="n">
        <f aca="false">G50+H50</f>
        <v>430</v>
      </c>
      <c r="W50" s="1" t="n">
        <f aca="false">V50+S50</f>
        <v>510</v>
      </c>
      <c r="X50" s="1" t="n">
        <f aca="false">U50-W50</f>
        <v>-18.3970480924446</v>
      </c>
      <c r="Y50" s="1" t="n">
        <f aca="false">U50/T50</f>
        <v>0.151111111111111</v>
      </c>
      <c r="Z50" s="1" t="n">
        <f aca="false">X50/U50</f>
        <v>-0.0374225745005373</v>
      </c>
    </row>
    <row r="51" s="1" customFormat="true" ht="15.6" hidden="false" customHeight="false" outlineLevel="0" collapsed="false">
      <c r="A51" s="1" t="n">
        <v>50</v>
      </c>
      <c r="B51" s="1" t="n">
        <v>2</v>
      </c>
      <c r="C51" s="1" t="n">
        <v>64</v>
      </c>
      <c r="D51" s="5" t="n">
        <v>1.8</v>
      </c>
      <c r="E51" s="1" t="n">
        <v>64</v>
      </c>
      <c r="F51" s="1" t="n">
        <v>1</v>
      </c>
      <c r="G51" s="8" t="n">
        <v>175</v>
      </c>
      <c r="H51" s="8" t="n">
        <v>45</v>
      </c>
      <c r="I51" s="8" t="n">
        <v>50</v>
      </c>
      <c r="L51" s="1" t="n">
        <v>4.07</v>
      </c>
      <c r="M51" s="1" t="n">
        <v>128</v>
      </c>
      <c r="N51" s="16" t="n">
        <v>0.371</v>
      </c>
      <c r="O51" s="1" t="n">
        <v>3</v>
      </c>
      <c r="P51" s="1" t="n">
        <v>3.63</v>
      </c>
      <c r="Q51" s="1" t="n">
        <v>109</v>
      </c>
      <c r="R51" s="16" t="n">
        <v>0.341</v>
      </c>
      <c r="S51" s="1" t="n">
        <v>80</v>
      </c>
      <c r="T51" s="1" t="n">
        <f aca="false">(0.3669*D51*D51*D51+C51*0.03219+0.6041)*1000</f>
        <v>4804.0208</v>
      </c>
      <c r="U51" s="1" t="n">
        <f aca="false">T51*(N51-R51)/((R51+N51)/2)</f>
        <v>404.833213483146</v>
      </c>
      <c r="V51" s="1" t="n">
        <f aca="false">G51+H51+I51</f>
        <v>270</v>
      </c>
      <c r="W51" s="1" t="n">
        <f aca="false">V51+S51</f>
        <v>350</v>
      </c>
      <c r="X51" s="1" t="n">
        <f aca="false">U51-W51</f>
        <v>54.8332134831458</v>
      </c>
      <c r="Y51" s="1" t="n">
        <f aca="false">U51/T51</f>
        <v>0.0842696629213482</v>
      </c>
      <c r="Z51" s="1" t="n">
        <f aca="false">X51/U51</f>
        <v>0.135446429929417</v>
      </c>
    </row>
    <row r="52" s="1" customFormat="true" ht="15.6" hidden="false" customHeight="false" outlineLevel="0" collapsed="false">
      <c r="A52" s="1" t="n">
        <v>51</v>
      </c>
      <c r="B52" s="1" t="n">
        <v>2</v>
      </c>
      <c r="C52" s="1" t="n">
        <v>62</v>
      </c>
      <c r="D52" s="5" t="n">
        <v>1.7</v>
      </c>
      <c r="E52" s="1" t="n">
        <v>41</v>
      </c>
      <c r="F52" s="1" t="n">
        <v>1</v>
      </c>
      <c r="G52" s="8" t="n">
        <v>155</v>
      </c>
      <c r="H52" s="8" t="n">
        <v>50</v>
      </c>
      <c r="I52" s="8"/>
      <c r="L52" s="1" t="n">
        <v>5.25</v>
      </c>
      <c r="M52" s="1" t="n">
        <v>163</v>
      </c>
      <c r="N52" s="16" t="n">
        <v>0.465</v>
      </c>
      <c r="O52" s="2" t="n">
        <v>3</v>
      </c>
      <c r="P52" s="1" t="n">
        <v>4.51</v>
      </c>
      <c r="Q52" s="1" t="n">
        <v>140</v>
      </c>
      <c r="R52" s="16" t="n">
        <v>0.418</v>
      </c>
      <c r="S52" s="1" t="n">
        <v>100</v>
      </c>
      <c r="T52" s="1" t="n">
        <f aca="false">(0.3669*D52*D52*D52+C52*0.03219+0.6041)*1000</f>
        <v>4402.4597</v>
      </c>
      <c r="U52" s="1" t="n">
        <f aca="false">T52*(N52-R52)/((R52+N52)/2)</f>
        <v>468.665019026048</v>
      </c>
      <c r="V52" s="1" t="n">
        <f aca="false">G52+H52+I52</f>
        <v>205</v>
      </c>
      <c r="W52" s="1" t="n">
        <f aca="false">V52+S52</f>
        <v>305</v>
      </c>
      <c r="X52" s="1" t="n">
        <f aca="false">U52-W52</f>
        <v>163.665019026048</v>
      </c>
      <c r="Y52" s="1" t="n">
        <f aca="false">U52/T52</f>
        <v>0.106455266138165</v>
      </c>
      <c r="Z52" s="1" t="n">
        <f aca="false">X52/U52</f>
        <v>0.349215350798246</v>
      </c>
    </row>
    <row r="53" s="1" customFormat="true" ht="15.6" hidden="false" customHeight="false" outlineLevel="0" collapsed="false">
      <c r="A53" s="1" t="n">
        <v>52</v>
      </c>
      <c r="B53" s="1" t="n">
        <v>2</v>
      </c>
      <c r="C53" s="1" t="n">
        <v>60</v>
      </c>
      <c r="D53" s="5" t="n">
        <v>1.7</v>
      </c>
      <c r="E53" s="1" t="n">
        <v>72</v>
      </c>
      <c r="F53" s="1" t="n">
        <v>1</v>
      </c>
      <c r="G53" s="8" t="n">
        <v>155</v>
      </c>
      <c r="H53" s="8" t="n">
        <v>100</v>
      </c>
      <c r="I53" s="8" t="n">
        <v>15</v>
      </c>
      <c r="L53" s="1" t="n">
        <v>4.9</v>
      </c>
      <c r="M53" s="1" t="n">
        <v>149</v>
      </c>
      <c r="N53" s="16" t="n">
        <v>0.441</v>
      </c>
      <c r="O53" s="2" t="n">
        <v>3</v>
      </c>
      <c r="P53" s="1" t="n">
        <v>3.95</v>
      </c>
      <c r="Q53" s="1" t="n">
        <v>120</v>
      </c>
      <c r="R53" s="16" t="n">
        <v>0.357</v>
      </c>
      <c r="S53" s="1" t="n">
        <v>100</v>
      </c>
      <c r="T53" s="1" t="n">
        <f aca="false">(0.3669*D53*D53*D53+C53*0.03219+0.6041)*1000</f>
        <v>4338.0797</v>
      </c>
      <c r="U53" s="1" t="n">
        <f aca="false">T53*(N53-R53)/((R53+N53)/2)</f>
        <v>913.279936842105</v>
      </c>
      <c r="V53" s="1" t="n">
        <f aca="false">G53+H53+I53</f>
        <v>270</v>
      </c>
      <c r="W53" s="1" t="n">
        <f aca="false">V53+S53</f>
        <v>370</v>
      </c>
      <c r="X53" s="1" t="n">
        <f aca="false">U53-W53</f>
        <v>543.279936842105</v>
      </c>
      <c r="Y53" s="1" t="n">
        <f aca="false">U53/T53</f>
        <v>0.210526315789474</v>
      </c>
      <c r="Z53" s="1" t="n">
        <f aca="false">X53/U53</f>
        <v>0.594866825521901</v>
      </c>
    </row>
    <row r="54" s="1" customFormat="true" ht="15.6" hidden="false" customHeight="false" outlineLevel="0" collapsed="false">
      <c r="A54" s="1" t="n">
        <v>53</v>
      </c>
      <c r="B54" s="1" t="n">
        <v>2</v>
      </c>
      <c r="C54" s="1" t="n">
        <v>68</v>
      </c>
      <c r="D54" s="1" t="n">
        <v>1.65</v>
      </c>
      <c r="E54" s="1" t="n">
        <v>63</v>
      </c>
      <c r="F54" s="1" t="n">
        <v>1</v>
      </c>
      <c r="G54" s="8" t="n">
        <v>110</v>
      </c>
      <c r="H54" s="8" t="n">
        <v>20</v>
      </c>
      <c r="I54" s="8"/>
      <c r="L54" s="1" t="n">
        <v>3.82</v>
      </c>
      <c r="M54" s="1" t="n">
        <v>126</v>
      </c>
      <c r="N54" s="17" t="n">
        <v>0.38</v>
      </c>
      <c r="O54" s="2" t="n">
        <v>3</v>
      </c>
      <c r="P54" s="1" t="n">
        <v>3.56</v>
      </c>
      <c r="Q54" s="1" t="n">
        <v>116</v>
      </c>
      <c r="R54" s="17" t="n">
        <v>0.36</v>
      </c>
      <c r="S54" s="1" t="n">
        <v>50</v>
      </c>
      <c r="T54" s="1" t="n">
        <f aca="false">(0.3669*D54*D54*D54+C54*0.03219+0.6041)*1000</f>
        <v>4441.1806625</v>
      </c>
      <c r="U54" s="1" t="n">
        <f aca="false">T54*(N54-R54)/((R54+N54)/2)</f>
        <v>240.063819594595</v>
      </c>
      <c r="V54" s="1" t="n">
        <f aca="false">G54+H54+I54</f>
        <v>130</v>
      </c>
      <c r="W54" s="1" t="n">
        <f aca="false">V54+S54</f>
        <v>180</v>
      </c>
      <c r="X54" s="1" t="n">
        <f aca="false">U54-W54</f>
        <v>60.0638195945948</v>
      </c>
      <c r="Y54" s="1" t="n">
        <f aca="false">U54/T54</f>
        <v>0.0540540540540541</v>
      </c>
      <c r="Z54" s="1" t="n">
        <f aca="false">X54/U54</f>
        <v>0.250199383214126</v>
      </c>
    </row>
    <row r="55" s="1" customFormat="true" ht="15.6" hidden="false" customHeight="false" outlineLevel="0" collapsed="false">
      <c r="A55" s="1" t="n">
        <v>54</v>
      </c>
      <c r="B55" s="1" t="n">
        <v>2</v>
      </c>
      <c r="C55" s="1" t="n">
        <v>60</v>
      </c>
      <c r="D55" s="5" t="n">
        <v>1.6</v>
      </c>
      <c r="E55" s="1" t="n">
        <v>58</v>
      </c>
      <c r="F55" s="1" t="n">
        <v>2</v>
      </c>
      <c r="G55" s="8" t="n">
        <v>130</v>
      </c>
      <c r="H55" s="8" t="n">
        <v>50</v>
      </c>
      <c r="I55" s="8" t="n">
        <v>50</v>
      </c>
      <c r="L55" s="1" t="n">
        <v>4.4</v>
      </c>
      <c r="M55" s="1" t="n">
        <v>137</v>
      </c>
      <c r="N55" s="16" t="n">
        <v>0.406</v>
      </c>
      <c r="O55" s="2" t="n">
        <v>3</v>
      </c>
      <c r="P55" s="1" t="n">
        <v>3.39</v>
      </c>
      <c r="Q55" s="1" t="n">
        <v>104</v>
      </c>
      <c r="R55" s="16" t="n">
        <v>0.319</v>
      </c>
      <c r="S55" s="1" t="n">
        <v>50</v>
      </c>
      <c r="T55" s="1" t="n">
        <f aca="false">(0.3561*D55*D55*D55+C55*0.03308+0.1833)*1000</f>
        <v>3626.6856</v>
      </c>
      <c r="U55" s="1" t="n">
        <f aca="false">T55*(N55-R55)/((R55+N55)/2)</f>
        <v>870.404544</v>
      </c>
      <c r="V55" s="1" t="n">
        <f aca="false">G55+H55+I55</f>
        <v>230</v>
      </c>
      <c r="W55" s="1" t="n">
        <f aca="false">V55+S55</f>
        <v>280</v>
      </c>
      <c r="X55" s="1" t="n">
        <f aca="false">U55-W55</f>
        <v>590.404544</v>
      </c>
      <c r="Y55" s="1" t="n">
        <f aca="false">U55/T55</f>
        <v>0.24</v>
      </c>
      <c r="Z55" s="1" t="n">
        <f aca="false">X55/U55</f>
        <v>0.678310502937816</v>
      </c>
    </row>
    <row r="56" s="1" customFormat="true" ht="15.6" hidden="false" customHeight="false" outlineLevel="0" collapsed="false">
      <c r="A56" s="1" t="n">
        <v>55</v>
      </c>
      <c r="B56" s="1" t="n">
        <v>2</v>
      </c>
      <c r="C56" s="1" t="n">
        <v>73</v>
      </c>
      <c r="D56" s="1" t="n">
        <v>1.59</v>
      </c>
      <c r="E56" s="1" t="n">
        <v>60</v>
      </c>
      <c r="F56" s="1" t="n">
        <v>1</v>
      </c>
      <c r="G56" s="1" t="n">
        <v>140</v>
      </c>
      <c r="H56" s="1" t="n">
        <v>110</v>
      </c>
      <c r="I56" s="1" t="n">
        <v>90</v>
      </c>
      <c r="J56" s="1" t="n">
        <v>50</v>
      </c>
      <c r="L56" s="1" t="n">
        <v>5.79</v>
      </c>
      <c r="M56" s="1" t="n">
        <v>161</v>
      </c>
      <c r="N56" s="16" t="n">
        <v>0.476</v>
      </c>
      <c r="O56" s="1" t="n">
        <v>3</v>
      </c>
      <c r="P56" s="1" t="n">
        <v>5.59</v>
      </c>
      <c r="Q56" s="1" t="n">
        <v>150</v>
      </c>
      <c r="R56" s="16" t="n">
        <v>0.464</v>
      </c>
      <c r="S56" s="1" t="n">
        <v>100</v>
      </c>
      <c r="T56" s="1" t="n">
        <f aca="false">(0.3561*D56*D56*D56+C56*0.03308+0.1833)*1000</f>
        <v>4029.5476919</v>
      </c>
      <c r="U56" s="1" t="n">
        <f aca="false">T56*(N56-R56)/((R56+N56)/2)</f>
        <v>102.882068729361</v>
      </c>
      <c r="V56" s="1" t="n">
        <f aca="false">G56+H56+I56</f>
        <v>340</v>
      </c>
      <c r="W56" s="1" t="n">
        <f aca="false">V56+S56</f>
        <v>440</v>
      </c>
      <c r="X56" s="1" t="n">
        <f aca="false">U56-W56</f>
        <v>-337.117931270639</v>
      </c>
      <c r="Y56" s="1" t="n">
        <f aca="false">U56/T56</f>
        <v>0.0255319148936169</v>
      </c>
      <c r="Z56" s="1" t="n">
        <f aca="false">X56/U56</f>
        <v>-3.27674137421801</v>
      </c>
    </row>
    <row r="57" s="1" customFormat="true" ht="15.6" hidden="false" customHeight="false" outlineLevel="0" collapsed="false">
      <c r="A57" s="1" t="n">
        <v>56</v>
      </c>
      <c r="B57" s="1" t="n">
        <v>2</v>
      </c>
      <c r="C57" s="1" t="n">
        <v>57</v>
      </c>
      <c r="D57" s="1" t="n">
        <v>1.56</v>
      </c>
      <c r="E57" s="1" t="n">
        <v>53</v>
      </c>
      <c r="F57" s="1" t="n">
        <v>2</v>
      </c>
      <c r="G57" s="8" t="n">
        <v>90</v>
      </c>
      <c r="H57" s="8" t="n">
        <v>5</v>
      </c>
      <c r="I57" s="8" t="n">
        <v>20</v>
      </c>
      <c r="J57" s="8" t="n">
        <v>30</v>
      </c>
      <c r="K57" s="8" t="n">
        <v>25</v>
      </c>
      <c r="L57" s="1" t="n">
        <v>4.13</v>
      </c>
      <c r="M57" s="1" t="n">
        <v>124</v>
      </c>
      <c r="N57" s="16" t="n">
        <v>0.363</v>
      </c>
      <c r="O57" s="2" t="n">
        <v>3</v>
      </c>
      <c r="P57" s="1" t="n">
        <v>3.17</v>
      </c>
      <c r="Q57" s="1" t="n">
        <v>93</v>
      </c>
      <c r="R57" s="16" t="n">
        <v>0.289</v>
      </c>
      <c r="S57" s="1" t="n">
        <v>100</v>
      </c>
      <c r="T57" s="1" t="n">
        <f aca="false">(0.3561*D57*D57*D57+C57*0.03308+0.1833)*1000</f>
        <v>3420.7637376</v>
      </c>
      <c r="U57" s="1" t="n">
        <f aca="false">T57*(N57-R57)/((R57+N57)/2)</f>
        <v>776.492382154602</v>
      </c>
      <c r="V57" s="1" t="n">
        <f aca="false">G57+H57+I57</f>
        <v>115</v>
      </c>
      <c r="W57" s="1" t="n">
        <f aca="false">V57+S57</f>
        <v>215</v>
      </c>
      <c r="X57" s="1" t="n">
        <f aca="false">U57-W57</f>
        <v>561.492382154602</v>
      </c>
      <c r="Y57" s="1" t="n">
        <f aca="false">U57/T57</f>
        <v>0.226993865030675</v>
      </c>
      <c r="Z57" s="1" t="n">
        <f aca="false">X57/U57</f>
        <v>0.723113832226634</v>
      </c>
    </row>
    <row r="58" s="1" customFormat="true" ht="15.6" hidden="false" customHeight="false" outlineLevel="0" collapsed="false">
      <c r="A58" s="1" t="n">
        <v>57</v>
      </c>
      <c r="B58" s="1" t="n">
        <v>2</v>
      </c>
      <c r="C58" s="1" t="n">
        <v>55</v>
      </c>
      <c r="D58" s="5" t="n">
        <v>1.5</v>
      </c>
      <c r="E58" s="1" t="n">
        <v>66</v>
      </c>
      <c r="F58" s="1" t="n">
        <v>2</v>
      </c>
      <c r="G58" s="8" t="n">
        <v>145</v>
      </c>
      <c r="H58" s="8" t="n">
        <v>25</v>
      </c>
      <c r="I58" s="8"/>
      <c r="L58" s="1" t="n">
        <v>4.3</v>
      </c>
      <c r="M58" s="1" t="n">
        <v>138</v>
      </c>
      <c r="N58" s="16" t="n">
        <v>0.397</v>
      </c>
      <c r="O58" s="2" t="n">
        <v>3</v>
      </c>
      <c r="P58" s="1" t="n">
        <v>3.2</v>
      </c>
      <c r="Q58" s="1" t="n">
        <v>113</v>
      </c>
      <c r="R58" s="16" t="n">
        <v>0.315</v>
      </c>
      <c r="S58" s="1" t="n">
        <v>100</v>
      </c>
      <c r="T58" s="1" t="n">
        <f aca="false">(0.3561*D58*D58*D58+C58*0.03308+0.1833)*1000</f>
        <v>3204.5375</v>
      </c>
      <c r="U58" s="1" t="n">
        <f aca="false">T58*(N58-R58)/((R58+N58)/2)</f>
        <v>738.123806179775</v>
      </c>
      <c r="V58" s="1" t="n">
        <f aca="false">G58+H58+I58</f>
        <v>170</v>
      </c>
      <c r="W58" s="1" t="n">
        <f aca="false">V58+S58</f>
        <v>270</v>
      </c>
      <c r="X58" s="1" t="n">
        <f aca="false">U58-W58</f>
        <v>468.123806179775</v>
      </c>
      <c r="Y58" s="1" t="n">
        <f aca="false">U58/T58</f>
        <v>0.230337078651685</v>
      </c>
      <c r="Z58" s="1" t="n">
        <f aca="false">X58/U58</f>
        <v>0.634207706431515</v>
      </c>
    </row>
    <row r="59" s="1" customFormat="true" ht="15.6" hidden="false" customHeight="false" outlineLevel="0" collapsed="false">
      <c r="A59" s="1" t="n">
        <v>58</v>
      </c>
      <c r="B59" s="1" t="n">
        <v>2</v>
      </c>
      <c r="C59" s="1" t="n">
        <v>67</v>
      </c>
      <c r="D59" s="1" t="n">
        <v>1.74</v>
      </c>
      <c r="E59" s="1" t="n">
        <v>40</v>
      </c>
      <c r="F59" s="1" t="n">
        <v>1</v>
      </c>
      <c r="G59" s="8" t="n">
        <v>215</v>
      </c>
      <c r="H59" s="8" t="n">
        <v>30</v>
      </c>
      <c r="L59" s="1" t="n">
        <v>4.19</v>
      </c>
      <c r="M59" s="1" t="n">
        <v>133</v>
      </c>
      <c r="N59" s="17" t="n">
        <v>0.38</v>
      </c>
      <c r="O59" s="2" t="n">
        <v>4</v>
      </c>
      <c r="P59" s="1" t="n">
        <v>3.78</v>
      </c>
      <c r="Q59" s="1" t="n">
        <v>118</v>
      </c>
      <c r="R59" s="16" t="n">
        <v>0.352</v>
      </c>
      <c r="S59" s="1" t="n">
        <v>50</v>
      </c>
      <c r="T59" s="1" t="n">
        <f aca="false">(0.3561*D59*D59*D59+C59*0.03308+0.1833)*1000</f>
        <v>4275.6033464</v>
      </c>
      <c r="U59" s="1" t="n">
        <f aca="false">T59*(N59-R59)/((R59+N59)/2)</f>
        <v>327.095337975956</v>
      </c>
      <c r="V59" s="1" t="n">
        <f aca="false">G58+H58+I58+J58</f>
        <v>170</v>
      </c>
      <c r="W59" s="1" t="n">
        <f aca="false">V59+S59</f>
        <v>220</v>
      </c>
      <c r="X59" s="1" t="n">
        <f aca="false">U59-W59</f>
        <v>107.095337975956</v>
      </c>
      <c r="Y59" s="1" t="n">
        <f aca="false">U59/T59</f>
        <v>0.0765027322404371</v>
      </c>
      <c r="Z59" s="1" t="n">
        <f aca="false">X59/U59</f>
        <v>0.327413220373774</v>
      </c>
    </row>
    <row r="60" customFormat="false" ht="15.6" hidden="false" customHeight="false" outlineLevel="0" collapsed="false">
      <c r="A60" s="1" t="n">
        <v>59</v>
      </c>
      <c r="B60" s="18" t="n">
        <v>1</v>
      </c>
      <c r="C60" s="1" t="n">
        <v>83</v>
      </c>
      <c r="D60" s="1" t="n">
        <v>1.74</v>
      </c>
      <c r="E60" s="1" t="n">
        <v>66</v>
      </c>
      <c r="F60" s="1" t="n">
        <v>1</v>
      </c>
      <c r="G60" s="1" t="n">
        <v>50</v>
      </c>
      <c r="H60" s="1" t="n">
        <v>25</v>
      </c>
      <c r="I60" s="1"/>
      <c r="J60" s="1"/>
      <c r="K60" s="1"/>
      <c r="L60" s="1" t="n">
        <v>4.63</v>
      </c>
      <c r="M60" s="1" t="n">
        <v>148</v>
      </c>
      <c r="N60" s="16" t="n">
        <v>0.423</v>
      </c>
      <c r="O60" s="1" t="n">
        <v>2</v>
      </c>
      <c r="P60" s="1" t="n">
        <v>4.29</v>
      </c>
      <c r="Q60" s="1" t="n">
        <v>135</v>
      </c>
      <c r="R60" s="16" t="n">
        <v>0.402</v>
      </c>
      <c r="S60" s="0" t="n">
        <v>0</v>
      </c>
      <c r="T60" s="1" t="n">
        <f aca="false">(0.3561*D60*D60*D60+C60*0.03308+0.1833)*1000</f>
        <v>4804.8833464</v>
      </c>
      <c r="U60" s="1" t="n">
        <f aca="false">T60*(N60-R60)/((R60+N60)/2)</f>
        <v>244.612243089454</v>
      </c>
      <c r="V60" s="1" t="n">
        <f aca="false">G60+H60</f>
        <v>75</v>
      </c>
      <c r="W60" s="1" t="n">
        <f aca="false">V60+S60</f>
        <v>75</v>
      </c>
      <c r="X60" s="1" t="n">
        <f aca="false">U60-W60</f>
        <v>169.612243089454</v>
      </c>
      <c r="Y60" s="1" t="n">
        <f aca="false">U60/T60</f>
        <v>0.0509090909090908</v>
      </c>
      <c r="Z60" s="1" t="n">
        <f aca="false">X60/U60</f>
        <v>0.693392288739314</v>
      </c>
    </row>
    <row r="61" customFormat="false" ht="15.6" hidden="false" customHeight="false" outlineLevel="0" collapsed="false">
      <c r="A61" s="1" t="n">
        <v>60</v>
      </c>
      <c r="B61" s="18" t="n">
        <v>1</v>
      </c>
      <c r="C61" s="1" t="n">
        <v>52</v>
      </c>
      <c r="D61" s="1" t="n">
        <v>1.6</v>
      </c>
      <c r="E61" s="1" t="n">
        <v>41</v>
      </c>
      <c r="F61" s="1" t="n">
        <v>2</v>
      </c>
      <c r="G61" s="1" t="n">
        <v>40</v>
      </c>
      <c r="H61" s="1" t="n">
        <v>25</v>
      </c>
      <c r="I61" s="1"/>
      <c r="J61" s="1"/>
      <c r="K61" s="1"/>
      <c r="L61" s="1" t="n">
        <v>4.03</v>
      </c>
      <c r="M61" s="1" t="n">
        <v>117</v>
      </c>
      <c r="N61" s="16" t="n">
        <v>0.353</v>
      </c>
      <c r="O61" s="1" t="n">
        <v>2</v>
      </c>
      <c r="P61" s="1" t="n">
        <v>3.52</v>
      </c>
      <c r="Q61" s="1" t="n">
        <v>99</v>
      </c>
      <c r="R61" s="16" t="n">
        <v>0.312</v>
      </c>
      <c r="S61" s="0" t="n">
        <v>0</v>
      </c>
      <c r="T61" s="1" t="n">
        <f aca="false">(0.3561*D61*D61*D61+C61*0.03308+0.1833)*1000</f>
        <v>3362.0456</v>
      </c>
      <c r="U61" s="1" t="n">
        <f aca="false">T61*(N61-R61)/((R61+N61)/2)</f>
        <v>414.56802887218</v>
      </c>
      <c r="V61" s="1" t="n">
        <f aca="false">G61+H61</f>
        <v>65</v>
      </c>
      <c r="W61" s="1" t="n">
        <f aca="false">V61+S61</f>
        <v>65</v>
      </c>
      <c r="X61" s="1" t="n">
        <f aca="false">U61-W61</f>
        <v>349.56802887218</v>
      </c>
      <c r="Y61" s="1" t="n">
        <f aca="false">U61/T61</f>
        <v>0.123308270676692</v>
      </c>
      <c r="Z61" s="1" t="n">
        <f aca="false">X61/U61</f>
        <v>0.843210292465556</v>
      </c>
    </row>
    <row r="62" customFormat="false" ht="15.6" hidden="false" customHeight="false" outlineLevel="0" collapsed="false">
      <c r="A62" s="1" t="n">
        <v>61</v>
      </c>
      <c r="B62" s="18" t="n">
        <v>1</v>
      </c>
      <c r="C62" s="1" t="n">
        <v>59</v>
      </c>
      <c r="D62" s="1" t="n">
        <v>1.6</v>
      </c>
      <c r="E62" s="1" t="n">
        <v>59</v>
      </c>
      <c r="F62" s="1" t="n">
        <v>2</v>
      </c>
      <c r="G62" s="1" t="n">
        <v>60</v>
      </c>
      <c r="H62" s="1" t="n">
        <v>100</v>
      </c>
      <c r="I62" s="1" t="n">
        <v>50</v>
      </c>
      <c r="J62" s="1"/>
      <c r="K62" s="1"/>
      <c r="L62" s="1" t="n">
        <v>3.9</v>
      </c>
      <c r="M62" s="1" t="n">
        <v>118</v>
      </c>
      <c r="N62" s="16" t="n">
        <v>0.348</v>
      </c>
      <c r="O62" s="1" t="n">
        <v>2</v>
      </c>
      <c r="P62" s="1" t="n">
        <v>3.89</v>
      </c>
      <c r="Q62" s="1" t="n">
        <v>113</v>
      </c>
      <c r="R62" s="16" t="n">
        <v>0.354</v>
      </c>
      <c r="S62" s="0" t="n">
        <v>0</v>
      </c>
      <c r="T62" s="1" t="n">
        <f aca="false">(0.3561*D62*D62*D62+C62*0.03308+0.1833)*1000</f>
        <v>3593.6056</v>
      </c>
      <c r="U62" s="1" t="n">
        <f aca="false">T62*(N62-R62)/((R62+N62)/2)</f>
        <v>-61.4291555555556</v>
      </c>
      <c r="V62" s="1" t="n">
        <f aca="false">G62+H62</f>
        <v>160</v>
      </c>
      <c r="W62" s="1" t="n">
        <f aca="false">V62+S62</f>
        <v>160</v>
      </c>
      <c r="X62" s="1" t="n">
        <f aca="false">U62-W62</f>
        <v>-221.429155555556</v>
      </c>
      <c r="Y62" s="1" t="n">
        <f aca="false">U62/T62</f>
        <v>-0.0170940170940171</v>
      </c>
      <c r="Z62" s="1" t="n">
        <f aca="false">X62/U62</f>
        <v>3.60462639528389</v>
      </c>
    </row>
    <row r="63" customFormat="false" ht="15.6" hidden="false" customHeight="false" outlineLevel="0" collapsed="false">
      <c r="A63" s="1" t="n">
        <v>62</v>
      </c>
      <c r="B63" s="18" t="n">
        <v>1</v>
      </c>
      <c r="C63" s="1" t="n">
        <v>48</v>
      </c>
      <c r="D63" s="1" t="n">
        <v>1.54</v>
      </c>
      <c r="E63" s="1" t="n">
        <v>62</v>
      </c>
      <c r="F63" s="1" t="n">
        <v>2</v>
      </c>
      <c r="G63" s="1" t="n">
        <v>27</v>
      </c>
      <c r="H63" s="1" t="n">
        <v>50</v>
      </c>
      <c r="I63" s="1"/>
      <c r="J63" s="1"/>
      <c r="K63" s="1"/>
      <c r="L63" s="1" t="n">
        <v>3.5</v>
      </c>
      <c r="M63" s="1" t="n">
        <v>104</v>
      </c>
      <c r="N63" s="17" t="n">
        <v>0.31</v>
      </c>
      <c r="O63" s="1" t="n">
        <v>2</v>
      </c>
      <c r="P63" s="1" t="n">
        <v>3.37</v>
      </c>
      <c r="Q63" s="1" t="n">
        <v>96</v>
      </c>
      <c r="R63" s="16" t="n">
        <v>0.303</v>
      </c>
      <c r="S63" s="0" t="n">
        <v>0</v>
      </c>
      <c r="T63" s="1" t="n">
        <f aca="false">(0.3561*D63*D63*D63+C63*0.03308+0.1833)*1000</f>
        <v>3071.7112104</v>
      </c>
      <c r="U63" s="1" t="n">
        <f aca="false">T63*(N63-R63)/((R63+N63)/2)</f>
        <v>70.1532739732464</v>
      </c>
      <c r="V63" s="1" t="n">
        <f aca="false">G63+H63</f>
        <v>77</v>
      </c>
      <c r="W63" s="1" t="n">
        <f aca="false">V63+S63</f>
        <v>77</v>
      </c>
      <c r="X63" s="1" t="n">
        <f aca="false">U63-W63</f>
        <v>-6.8467260267536</v>
      </c>
      <c r="Y63" s="1" t="n">
        <f aca="false">U63/T63</f>
        <v>0.0228384991843393</v>
      </c>
      <c r="Z63" s="1" t="n">
        <f aca="false">X63/U63</f>
        <v>-0.0975966713879193</v>
      </c>
    </row>
    <row r="64" customFormat="false" ht="15.6" hidden="false" customHeight="false" outlineLevel="0" collapsed="false">
      <c r="A64" s="1" t="n">
        <v>63</v>
      </c>
      <c r="B64" s="18" t="n">
        <v>1</v>
      </c>
      <c r="C64" s="1" t="n">
        <v>60</v>
      </c>
      <c r="D64" s="1" t="n">
        <v>1.62</v>
      </c>
      <c r="E64" s="1" t="n">
        <v>51</v>
      </c>
      <c r="F64" s="1" t="n">
        <v>2</v>
      </c>
      <c r="G64" s="1" t="n">
        <v>15</v>
      </c>
      <c r="H64" s="1" t="n">
        <v>50</v>
      </c>
      <c r="I64" s="1"/>
      <c r="J64" s="1"/>
      <c r="K64" s="1"/>
      <c r="L64" s="1" t="n">
        <v>3.75</v>
      </c>
      <c r="M64" s="1" t="n">
        <v>100</v>
      </c>
      <c r="N64" s="16" t="n">
        <v>0.319</v>
      </c>
      <c r="O64" s="1" t="n">
        <v>2</v>
      </c>
      <c r="P64" s="1" t="n">
        <v>3.58</v>
      </c>
      <c r="Q64" s="1" t="n">
        <v>91</v>
      </c>
      <c r="R64" s="17" t="n">
        <v>0.3</v>
      </c>
      <c r="S64" s="0" t="n">
        <v>0</v>
      </c>
      <c r="T64" s="1" t="n">
        <f aca="false">(0.3561*D64*D64*D64+C64*0.03308+0.1833)*1000</f>
        <v>3682.0691208</v>
      </c>
      <c r="U64" s="1" t="n">
        <f aca="false">T64*(N64-R64)/((R64+N64)/2)</f>
        <v>226.039784475606</v>
      </c>
      <c r="V64" s="1" t="n">
        <f aca="false">G64+H64</f>
        <v>65</v>
      </c>
      <c r="W64" s="1" t="n">
        <f aca="false">V64+S64</f>
        <v>65</v>
      </c>
      <c r="X64" s="1" t="n">
        <f aca="false">U64-W64</f>
        <v>161.039784475606</v>
      </c>
      <c r="Y64" s="1" t="n">
        <f aca="false">U64/T64</f>
        <v>0.0613893376413571</v>
      </c>
      <c r="Z64" s="1" t="n">
        <f aca="false">X64/U64</f>
        <v>0.712440001874915</v>
      </c>
    </row>
    <row r="65" customFormat="false" ht="15.6" hidden="false" customHeight="false" outlineLevel="0" collapsed="false">
      <c r="A65" s="1" t="n">
        <v>64</v>
      </c>
      <c r="B65" s="18" t="n">
        <v>1</v>
      </c>
      <c r="C65" s="1" t="n">
        <v>65</v>
      </c>
      <c r="D65" s="1" t="n">
        <v>1.65</v>
      </c>
      <c r="E65" s="1" t="n">
        <v>51</v>
      </c>
      <c r="F65" s="1" t="n">
        <v>2</v>
      </c>
      <c r="G65" s="1" t="n">
        <v>85</v>
      </c>
      <c r="H65" s="1" t="n">
        <v>5</v>
      </c>
      <c r="I65" s="1"/>
      <c r="J65" s="1"/>
      <c r="K65" s="1"/>
      <c r="L65" s="1" t="n">
        <v>4.1</v>
      </c>
      <c r="M65" s="1" t="n">
        <v>98</v>
      </c>
      <c r="N65" s="16" t="n">
        <v>0.319</v>
      </c>
      <c r="O65" s="1" t="n">
        <v>2</v>
      </c>
      <c r="P65" s="1" t="n">
        <v>3.68</v>
      </c>
      <c r="Q65" s="1" t="n">
        <v>87</v>
      </c>
      <c r="R65" s="16" t="n">
        <v>0.285</v>
      </c>
      <c r="S65" s="0" t="n">
        <v>0</v>
      </c>
      <c r="T65" s="1" t="n">
        <f aca="false">(0.3561*D65*D65*D65+C65*0.03308+0.1833)*1000</f>
        <v>3933.1457125</v>
      </c>
      <c r="U65" s="1" t="n">
        <f aca="false">T65*(N65-R65)/((R65+N65)/2)</f>
        <v>442.804484188742</v>
      </c>
      <c r="V65" s="1" t="n">
        <f aca="false">G65+H65</f>
        <v>90</v>
      </c>
      <c r="W65" s="1" t="n">
        <f aca="false">V65+S65</f>
        <v>90</v>
      </c>
      <c r="X65" s="1" t="n">
        <f aca="false">U65-W65</f>
        <v>352.804484188742</v>
      </c>
      <c r="Y65" s="1" t="n">
        <f aca="false">U65/T65</f>
        <v>0.112582781456954</v>
      </c>
      <c r="Z65" s="1" t="n">
        <f aca="false">X65/U65</f>
        <v>0.796750025770656</v>
      </c>
    </row>
    <row r="66" customFormat="false" ht="15.6" hidden="false" customHeight="false" outlineLevel="0" collapsed="false">
      <c r="A66" s="1" t="n">
        <v>65</v>
      </c>
      <c r="B66" s="18" t="n">
        <v>1</v>
      </c>
      <c r="C66" s="1" t="n">
        <v>65</v>
      </c>
      <c r="D66" s="1" t="n">
        <v>1.62</v>
      </c>
      <c r="E66" s="1" t="n">
        <v>90</v>
      </c>
      <c r="F66" s="1" t="n">
        <v>2</v>
      </c>
      <c r="G66" s="1" t="n">
        <v>85</v>
      </c>
      <c r="H66" s="1" t="n">
        <v>50</v>
      </c>
      <c r="I66" s="1"/>
      <c r="J66" s="1"/>
      <c r="K66" s="1"/>
      <c r="L66" s="1" t="n">
        <v>4.19</v>
      </c>
      <c r="M66" s="1" t="n">
        <v>119</v>
      </c>
      <c r="N66" s="17" t="n">
        <v>0.36</v>
      </c>
      <c r="O66" s="1" t="n">
        <v>2</v>
      </c>
      <c r="P66" s="1" t="n">
        <v>3.82</v>
      </c>
      <c r="Q66" s="1" t="n">
        <v>110</v>
      </c>
      <c r="R66" s="16" t="n">
        <v>0.337</v>
      </c>
      <c r="S66" s="0" t="n">
        <v>0</v>
      </c>
      <c r="T66" s="1" t="n">
        <f aca="false">(0.3561*D66*D66*D66+C66*0.03308+0.1833)*1000</f>
        <v>3847.4691208</v>
      </c>
      <c r="U66" s="1" t="n">
        <f aca="false">T66*(N66-R66)/((R66+N66)/2)</f>
        <v>253.921921889239</v>
      </c>
      <c r="V66" s="1" t="n">
        <f aca="false">G66+H66</f>
        <v>135</v>
      </c>
      <c r="W66" s="1" t="n">
        <f aca="false">V66+S66</f>
        <v>135</v>
      </c>
      <c r="X66" s="1" t="n">
        <f aca="false">U66-W66</f>
        <v>118.921921889239</v>
      </c>
      <c r="Y66" s="1" t="n">
        <f aca="false">U66/T66</f>
        <v>0.0659971305595408</v>
      </c>
      <c r="Z66" s="1" t="n">
        <f aca="false">X66/U66</f>
        <v>0.46834050799723</v>
      </c>
    </row>
    <row r="67" customFormat="false" ht="15.6" hidden="false" customHeight="false" outlineLevel="0" collapsed="false">
      <c r="A67" s="1" t="n">
        <v>66</v>
      </c>
      <c r="B67" s="18" t="n">
        <v>1</v>
      </c>
      <c r="C67" s="1" t="n">
        <v>49</v>
      </c>
      <c r="D67" s="1" t="n">
        <v>1.55</v>
      </c>
      <c r="E67" s="1" t="n">
        <v>54</v>
      </c>
      <c r="F67" s="1" t="n">
        <v>2</v>
      </c>
      <c r="G67" s="1" t="n">
        <v>57</v>
      </c>
      <c r="H67" s="1" t="n">
        <v>25</v>
      </c>
      <c r="I67" s="1"/>
      <c r="J67" s="1"/>
      <c r="K67" s="1"/>
      <c r="L67" s="1" t="n">
        <v>3.88</v>
      </c>
      <c r="M67" s="1" t="n">
        <v>123</v>
      </c>
      <c r="N67" s="16" t="n">
        <v>0.365</v>
      </c>
      <c r="O67" s="1" t="n">
        <v>5</v>
      </c>
      <c r="P67" s="1" t="n">
        <v>3.49</v>
      </c>
      <c r="Q67" s="1" t="n">
        <v>107</v>
      </c>
      <c r="R67" s="16" t="n">
        <v>0.331</v>
      </c>
      <c r="S67" s="0" t="n">
        <v>0</v>
      </c>
      <c r="T67" s="1" t="n">
        <f aca="false">(0.3561*D67*D67*D67+C67*0.03308+0.1833)*1000</f>
        <v>3130.2918875</v>
      </c>
      <c r="U67" s="1" t="n">
        <f aca="false">T67*(N67-R67)/((R67+N67)/2)</f>
        <v>305.833115445402</v>
      </c>
      <c r="V67" s="1" t="n">
        <f aca="false">G67+H67+I67</f>
        <v>82</v>
      </c>
      <c r="W67" s="1" t="n">
        <f aca="false">V67+S67</f>
        <v>82</v>
      </c>
      <c r="X67" s="1" t="n">
        <f aca="false">U67-W67</f>
        <v>223.833115445402</v>
      </c>
      <c r="Y67" s="1" t="n">
        <f aca="false">U67/T67</f>
        <v>0.0977011494252873</v>
      </c>
      <c r="Z67" s="1" t="n">
        <f aca="false">X67/U67</f>
        <v>0.731879917972327</v>
      </c>
    </row>
    <row r="68" customFormat="false" ht="15.6" hidden="false" customHeight="false" outlineLevel="0" collapsed="false">
      <c r="A68" s="1" t="n">
        <v>67</v>
      </c>
      <c r="B68" s="18" t="n">
        <v>1</v>
      </c>
      <c r="C68" s="1" t="n">
        <v>50</v>
      </c>
      <c r="D68" s="1" t="n">
        <v>1.53</v>
      </c>
      <c r="E68" s="1" t="n">
        <v>44</v>
      </c>
      <c r="F68" s="1" t="n">
        <v>2</v>
      </c>
      <c r="G68" s="1" t="n">
        <v>22</v>
      </c>
      <c r="H68" s="1" t="n">
        <v>40</v>
      </c>
      <c r="I68" s="1"/>
      <c r="J68" s="1"/>
      <c r="K68" s="1"/>
      <c r="L68" s="1" t="n">
        <v>4.06</v>
      </c>
      <c r="M68" s="1" t="n">
        <v>123</v>
      </c>
      <c r="N68" s="16" t="n">
        <v>0.362</v>
      </c>
      <c r="O68" s="1" t="n">
        <v>2</v>
      </c>
      <c r="P68" s="1" t="n">
        <v>3.81</v>
      </c>
      <c r="Q68" s="1" t="n">
        <v>114</v>
      </c>
      <c r="R68" s="16" t="n">
        <v>0.353</v>
      </c>
      <c r="S68" s="0" t="n">
        <v>0</v>
      </c>
      <c r="T68" s="1" t="n">
        <f aca="false">(0.3561*D68*D68*D68+C68*0.03308+0.1833)*1000</f>
        <v>3112.6995697</v>
      </c>
      <c r="U68" s="1" t="n">
        <f aca="false">T68*(N68-R68)/((R68+N68)/2)</f>
        <v>78.3616674889516</v>
      </c>
      <c r="V68" s="1" t="n">
        <f aca="false">G68+H68</f>
        <v>62</v>
      </c>
      <c r="W68" s="1" t="n">
        <f aca="false">V68+S68</f>
        <v>62</v>
      </c>
      <c r="X68" s="1" t="n">
        <f aca="false">U68-W68</f>
        <v>16.3616674889516</v>
      </c>
      <c r="Y68" s="1" t="n">
        <f aca="false">U68/T68</f>
        <v>0.0251748251748254</v>
      </c>
      <c r="Z68" s="1" t="n">
        <f aca="false">X68/U68</f>
        <v>0.208796826474608</v>
      </c>
    </row>
    <row r="69" customFormat="false" ht="15.6" hidden="false" customHeight="false" outlineLevel="0" collapsed="false">
      <c r="A69" s="1" t="n">
        <v>68</v>
      </c>
      <c r="B69" s="18" t="n">
        <v>1</v>
      </c>
      <c r="C69" s="1" t="n">
        <v>50</v>
      </c>
      <c r="D69" s="5" t="n">
        <v>1.6</v>
      </c>
      <c r="E69" s="1" t="n">
        <v>56</v>
      </c>
      <c r="F69" s="1" t="n">
        <v>2</v>
      </c>
      <c r="G69" s="1" t="n">
        <v>160</v>
      </c>
      <c r="H69" s="1" t="n">
        <v>70</v>
      </c>
      <c r="I69" s="1" t="n">
        <v>25</v>
      </c>
      <c r="J69" s="1"/>
      <c r="K69" s="1"/>
      <c r="L69" s="1" t="n">
        <v>4.06</v>
      </c>
      <c r="M69" s="1" t="n">
        <v>122</v>
      </c>
      <c r="N69" s="16" t="n">
        <v>0.368</v>
      </c>
      <c r="O69" s="1" t="n">
        <v>3</v>
      </c>
      <c r="P69" s="1" t="n">
        <v>3.58</v>
      </c>
      <c r="Q69" s="1" t="n">
        <v>107</v>
      </c>
      <c r="R69" s="16" t="n">
        <v>0.332</v>
      </c>
      <c r="S69" s="0" t="n">
        <v>0</v>
      </c>
      <c r="T69" s="1" t="n">
        <f aca="false">(0.3561*D69*D69*D69+C69*0.03308+0.1833)*1000</f>
        <v>3295.8856</v>
      </c>
      <c r="U69" s="1" t="n">
        <f aca="false">T69*(N69-R69)/((R69+N69)/2)</f>
        <v>339.005376</v>
      </c>
      <c r="V69" s="1" t="n">
        <f aca="false">G69+H69+I69</f>
        <v>255</v>
      </c>
      <c r="W69" s="1" t="n">
        <f aca="false">V69+S69</f>
        <v>255</v>
      </c>
      <c r="X69" s="1" t="n">
        <f aca="false">U69-W69</f>
        <v>84.0053759999998</v>
      </c>
      <c r="Y69" s="1" t="n">
        <f aca="false">U69/T69</f>
        <v>0.102857142857143</v>
      </c>
      <c r="Z69" s="1" t="n">
        <f aca="false">X69/U69</f>
        <v>0.24779953932058</v>
      </c>
    </row>
    <row r="70" customFormat="false" ht="15.6" hidden="false" customHeight="false" outlineLevel="0" collapsed="false">
      <c r="A70" s="1" t="n">
        <v>69</v>
      </c>
      <c r="B70" s="18" t="n">
        <v>1</v>
      </c>
      <c r="C70" s="1" t="n">
        <v>70</v>
      </c>
      <c r="D70" s="5" t="n">
        <v>1.6</v>
      </c>
      <c r="E70" s="1" t="n">
        <v>58</v>
      </c>
      <c r="F70" s="1" t="n">
        <v>2</v>
      </c>
      <c r="G70" s="1" t="n">
        <v>65</v>
      </c>
      <c r="H70" s="1" t="n">
        <v>70</v>
      </c>
      <c r="I70" s="1" t="n">
        <v>15</v>
      </c>
      <c r="J70" s="1"/>
      <c r="K70" s="1"/>
      <c r="L70" s="1" t="n">
        <v>4.29</v>
      </c>
      <c r="M70" s="1" t="n">
        <v>124</v>
      </c>
      <c r="N70" s="16" t="n">
        <v>0.372</v>
      </c>
      <c r="O70" s="1" t="n">
        <v>2</v>
      </c>
      <c r="P70" s="1" t="n">
        <v>3.93</v>
      </c>
      <c r="Q70" s="1" t="n">
        <v>113</v>
      </c>
      <c r="R70" s="16" t="n">
        <v>0.345</v>
      </c>
      <c r="S70" s="0" t="n">
        <v>0</v>
      </c>
      <c r="T70" s="1" t="n">
        <f aca="false">(0.3561*D70*D70*D70+C70*0.03308+0.1833)*1000</f>
        <v>3957.4856</v>
      </c>
      <c r="U70" s="1" t="n">
        <f aca="false">T70*(N70-R70)/((R70+N70)/2)</f>
        <v>298.053308786612</v>
      </c>
      <c r="V70" s="1" t="n">
        <f aca="false">G70+H70</f>
        <v>135</v>
      </c>
      <c r="W70" s="1" t="n">
        <f aca="false">V70+S70</f>
        <v>135</v>
      </c>
      <c r="X70" s="1" t="n">
        <f aca="false">U70-W70</f>
        <v>163.053308786612</v>
      </c>
      <c r="Y70" s="1" t="n">
        <f aca="false">U70/T70</f>
        <v>0.075313807531381</v>
      </c>
      <c r="Z70" s="1" t="n">
        <f aca="false">X70/U70</f>
        <v>0.547060891390231</v>
      </c>
    </row>
    <row r="71" customFormat="false" ht="15.6" hidden="false" customHeight="false" outlineLevel="0" collapsed="false">
      <c r="A71" s="1" t="n">
        <v>70</v>
      </c>
      <c r="B71" s="18" t="n">
        <v>1</v>
      </c>
      <c r="C71" s="1" t="n">
        <v>62</v>
      </c>
      <c r="D71" s="1" t="n">
        <v>1.67</v>
      </c>
      <c r="E71" s="1" t="n">
        <v>53</v>
      </c>
      <c r="F71" s="1" t="n">
        <v>2</v>
      </c>
      <c r="G71" s="1" t="n">
        <v>95</v>
      </c>
      <c r="H71" s="1" t="n">
        <v>10</v>
      </c>
      <c r="I71" s="1"/>
      <c r="J71" s="1"/>
      <c r="K71" s="1"/>
      <c r="L71" s="1" t="n">
        <v>4.51</v>
      </c>
      <c r="M71" s="1" t="n">
        <v>135</v>
      </c>
      <c r="N71" s="16" t="n">
        <v>0.408</v>
      </c>
      <c r="O71" s="1" t="n">
        <v>2</v>
      </c>
      <c r="P71" s="1" t="n">
        <v>3.84</v>
      </c>
      <c r="Q71" s="1" t="n">
        <v>115</v>
      </c>
      <c r="R71" s="16" t="n">
        <v>0.349</v>
      </c>
      <c r="S71" s="0" t="n">
        <v>0</v>
      </c>
      <c r="T71" s="1" t="n">
        <f aca="false">(0.3561*D71*D71*D71+C71*0.03308+0.1833)*1000</f>
        <v>3892.7825743</v>
      </c>
      <c r="U71" s="1" t="n">
        <f aca="false">T71*(N71-R71)/((R71+N71)/2)</f>
        <v>606.800982519683</v>
      </c>
      <c r="V71" s="1" t="n">
        <f aca="false">G71+H71</f>
        <v>105</v>
      </c>
      <c r="W71" s="1" t="n">
        <f aca="false">V71+S71</f>
        <v>105</v>
      </c>
      <c r="X71" s="1" t="n">
        <f aca="false">U71-W71</f>
        <v>501.800982519683</v>
      </c>
      <c r="Y71" s="1" t="n">
        <f aca="false">U71/T71</f>
        <v>0.155878467635403</v>
      </c>
      <c r="Z71" s="1" t="n">
        <f aca="false">X71/U71</f>
        <v>0.826961387629932</v>
      </c>
    </row>
    <row r="72" customFormat="false" ht="15.6" hidden="false" customHeight="false" outlineLevel="0" collapsed="false">
      <c r="A72" s="1" t="n">
        <v>71</v>
      </c>
      <c r="B72" s="18" t="n">
        <v>1</v>
      </c>
      <c r="C72" s="1" t="n">
        <v>64</v>
      </c>
      <c r="D72" s="1" t="n">
        <v>1.66</v>
      </c>
      <c r="E72" s="1" t="n">
        <v>52</v>
      </c>
      <c r="F72" s="1" t="n">
        <v>1</v>
      </c>
      <c r="G72" s="1" t="n">
        <v>35</v>
      </c>
      <c r="H72" s="1" t="n">
        <v>25</v>
      </c>
      <c r="I72" s="1"/>
      <c r="J72" s="1"/>
      <c r="K72" s="1"/>
      <c r="L72" s="1" t="n">
        <v>5.05</v>
      </c>
      <c r="M72" s="1" t="n">
        <v>152</v>
      </c>
      <c r="N72" s="16" t="n">
        <v>0.447</v>
      </c>
      <c r="O72" s="1" t="n">
        <v>2</v>
      </c>
      <c r="P72" s="1" t="n">
        <v>4.66</v>
      </c>
      <c r="Q72" s="1" t="n">
        <v>145</v>
      </c>
      <c r="R72" s="16" t="n">
        <v>0.434</v>
      </c>
      <c r="S72" s="0" t="n">
        <v>0</v>
      </c>
      <c r="T72" s="1" t="n">
        <f aca="false">(0.3561*D72*D72*D72+C72*0.03308+0.1833)*1000</f>
        <v>3929.3268056</v>
      </c>
      <c r="U72" s="1" t="n">
        <f aca="false">T72*(N72-R72)/((R72+N72)/2)</f>
        <v>115.961971561408</v>
      </c>
      <c r="V72" s="1" t="n">
        <f aca="false">G72+H72</f>
        <v>60</v>
      </c>
      <c r="W72" s="1" t="n">
        <f aca="false">V72+S72</f>
        <v>60</v>
      </c>
      <c r="X72" s="1" t="n">
        <f aca="false">U72-W72</f>
        <v>55.9619715614076</v>
      </c>
      <c r="Y72" s="1" t="n">
        <f aca="false">U72/T72</f>
        <v>0.0295119182746879</v>
      </c>
      <c r="Z72" s="1" t="n">
        <f aca="false">X72/U72</f>
        <v>0.482588997133193</v>
      </c>
    </row>
    <row r="73" customFormat="false" ht="15.6" hidden="false" customHeight="false" outlineLevel="0" collapsed="false">
      <c r="A73" s="1" t="n">
        <v>72</v>
      </c>
      <c r="B73" s="18" t="n">
        <v>1</v>
      </c>
      <c r="C73" s="1" t="n">
        <v>51</v>
      </c>
      <c r="D73" s="1" t="n">
        <v>1.58</v>
      </c>
      <c r="E73" s="1" t="n">
        <v>52</v>
      </c>
      <c r="F73" s="1" t="n">
        <v>2</v>
      </c>
      <c r="G73" s="1" t="n">
        <v>40</v>
      </c>
      <c r="H73" s="1" t="n">
        <v>25</v>
      </c>
      <c r="I73" s="1"/>
      <c r="J73" s="1"/>
      <c r="K73" s="1"/>
      <c r="L73" s="1" t="n">
        <v>4.27</v>
      </c>
      <c r="M73" s="1" t="n">
        <v>130</v>
      </c>
      <c r="N73" s="16" t="n">
        <v>0.404</v>
      </c>
      <c r="O73" s="1" t="n">
        <v>2</v>
      </c>
      <c r="P73" s="1" t="n">
        <v>3.56</v>
      </c>
      <c r="Q73" s="1" t="n">
        <v>107</v>
      </c>
      <c r="R73" s="16" t="n">
        <v>0.331</v>
      </c>
      <c r="S73" s="0" t="n">
        <v>0</v>
      </c>
      <c r="T73" s="1" t="n">
        <f aca="false">(0.3561*D73*D73*D73+C73*0.03308+0.1833)*1000</f>
        <v>3274.9495032</v>
      </c>
      <c r="U73" s="1" t="n">
        <f aca="false">T73*(N73-R73)/((R73+N73)/2)</f>
        <v>650.534187030204</v>
      </c>
      <c r="V73" s="1" t="n">
        <f aca="false">G73+H73</f>
        <v>65</v>
      </c>
      <c r="W73" s="1" t="n">
        <f aca="false">V73+S73</f>
        <v>65</v>
      </c>
      <c r="X73" s="1" t="n">
        <f aca="false">U73-W73</f>
        <v>585.534187030204</v>
      </c>
      <c r="Y73" s="1" t="n">
        <f aca="false">U73/T73</f>
        <v>0.198639455782313</v>
      </c>
      <c r="Z73" s="1" t="n">
        <f aca="false">X73/U73</f>
        <v>0.900082115135661</v>
      </c>
    </row>
    <row r="74" customFormat="false" ht="15.6" hidden="false" customHeight="false" outlineLevel="0" collapsed="false">
      <c r="A74" s="1" t="n">
        <v>73</v>
      </c>
      <c r="B74" s="18" t="n">
        <v>1</v>
      </c>
      <c r="C74" s="1" t="n">
        <v>58</v>
      </c>
      <c r="D74" s="1" t="n">
        <v>1.63</v>
      </c>
      <c r="E74" s="1" t="n">
        <v>45</v>
      </c>
      <c r="F74" s="1" t="n">
        <v>2</v>
      </c>
      <c r="G74" s="1" t="n">
        <v>45</v>
      </c>
      <c r="H74" s="1" t="n">
        <v>15</v>
      </c>
      <c r="I74" s="1"/>
      <c r="J74" s="1"/>
      <c r="K74" s="1"/>
      <c r="L74" s="1" t="n">
        <v>3.99</v>
      </c>
      <c r="M74" s="1" t="n">
        <v>121</v>
      </c>
      <c r="N74" s="16" t="n">
        <v>0.351</v>
      </c>
      <c r="O74" s="1" t="n">
        <v>3</v>
      </c>
      <c r="P74" s="1" t="n">
        <v>3.58</v>
      </c>
      <c r="Q74" s="1" t="n">
        <v>107</v>
      </c>
      <c r="R74" s="16" t="n">
        <v>0.326</v>
      </c>
      <c r="S74" s="0" t="n">
        <v>0</v>
      </c>
      <c r="T74" s="1" t="n">
        <f aca="false">(0.3561*D74*D74*D74+C74*0.03308+0.1833)*1000</f>
        <v>3644.1190067</v>
      </c>
      <c r="U74" s="1" t="n">
        <f aca="false">T74*(N74-R74)/((R74+N74)/2)</f>
        <v>269.13729739291</v>
      </c>
      <c r="V74" s="1" t="n">
        <f aca="false">G74+H74+I74</f>
        <v>60</v>
      </c>
      <c r="W74" s="1" t="n">
        <f aca="false">V74+S74</f>
        <v>60</v>
      </c>
      <c r="X74" s="1" t="n">
        <f aca="false">U74-W74</f>
        <v>209.13729739291</v>
      </c>
      <c r="Y74" s="1" t="n">
        <f aca="false">U74/T74</f>
        <v>0.0738552437223043</v>
      </c>
      <c r="Z74" s="1" t="n">
        <f aca="false">X74/U74</f>
        <v>0.777065458480819</v>
      </c>
    </row>
    <row r="75" customFormat="false" ht="15.6" hidden="false" customHeight="false" outlineLevel="0" collapsed="false">
      <c r="A75" s="1" t="n">
        <v>74</v>
      </c>
      <c r="B75" s="18" t="n">
        <v>1</v>
      </c>
      <c r="C75" s="1" t="n">
        <v>70</v>
      </c>
      <c r="D75" s="1" t="n">
        <v>1.58</v>
      </c>
      <c r="E75" s="1" t="n">
        <v>46</v>
      </c>
      <c r="F75" s="1" t="n">
        <v>2</v>
      </c>
      <c r="G75" s="1" t="n">
        <v>20</v>
      </c>
      <c r="H75" s="1" t="n">
        <v>10</v>
      </c>
      <c r="I75" s="1"/>
      <c r="J75" s="1"/>
      <c r="K75" s="1"/>
      <c r="L75" s="1" t="n">
        <v>4.58</v>
      </c>
      <c r="M75" s="1" t="n">
        <v>99</v>
      </c>
      <c r="N75" s="16" t="n">
        <v>0.335</v>
      </c>
      <c r="O75" s="1" t="n">
        <v>2</v>
      </c>
      <c r="P75" s="1" t="n">
        <v>4.44</v>
      </c>
      <c r="Q75" s="1" t="n">
        <v>94</v>
      </c>
      <c r="R75" s="16" t="n">
        <v>0.315</v>
      </c>
      <c r="S75" s="0" t="n">
        <v>0</v>
      </c>
      <c r="T75" s="1" t="n">
        <f aca="false">(0.3561*D75*D75*D75+C75*0.03308+0.1833)*1000</f>
        <v>3903.4695032</v>
      </c>
      <c r="U75" s="1" t="n">
        <f aca="false">T75*(N75-R75)/((R75+N75)/2)</f>
        <v>240.213507889231</v>
      </c>
      <c r="V75" s="1" t="n">
        <f aca="false">G75+H75</f>
        <v>30</v>
      </c>
      <c r="W75" s="1" t="n">
        <f aca="false">V75+S75</f>
        <v>30</v>
      </c>
      <c r="X75" s="1" t="n">
        <f aca="false">U75-W75</f>
        <v>210.213507889231</v>
      </c>
      <c r="Y75" s="1" t="n">
        <f aca="false">U75/T75</f>
        <v>0.0615384615384616</v>
      </c>
      <c r="Z75" s="1" t="n">
        <f aca="false">X75/U75</f>
        <v>0.875111103186446</v>
      </c>
    </row>
    <row r="76" customFormat="false" ht="15.6" hidden="false" customHeight="false" outlineLevel="0" collapsed="false">
      <c r="A76" s="1" t="n">
        <v>75</v>
      </c>
      <c r="B76" s="18" t="n">
        <v>1</v>
      </c>
      <c r="C76" s="1" t="n">
        <v>60</v>
      </c>
      <c r="D76" s="1" t="n">
        <v>1.62</v>
      </c>
      <c r="E76" s="1" t="n">
        <v>55</v>
      </c>
      <c r="F76" s="1" t="n">
        <v>2</v>
      </c>
      <c r="G76" s="1" t="n">
        <v>10</v>
      </c>
      <c r="H76" s="1" t="n">
        <v>10</v>
      </c>
      <c r="I76" s="1"/>
      <c r="J76" s="1"/>
      <c r="K76" s="1"/>
      <c r="L76" s="1" t="n">
        <v>4</v>
      </c>
      <c r="M76" s="1" t="n">
        <v>115</v>
      </c>
      <c r="N76" s="16" t="n">
        <v>0.356</v>
      </c>
      <c r="O76" s="1" t="n">
        <v>2</v>
      </c>
      <c r="P76" s="1" t="n">
        <v>3.96</v>
      </c>
      <c r="Q76" s="1" t="n">
        <v>112</v>
      </c>
      <c r="R76" s="16" t="n">
        <v>0.356</v>
      </c>
      <c r="S76" s="0" t="n">
        <v>0</v>
      </c>
      <c r="T76" s="1" t="n">
        <f aca="false">(0.3561*D76*D76*D76+C76*0.03308+0.1833)*1000</f>
        <v>3682.0691208</v>
      </c>
      <c r="U76" s="1" t="n">
        <f aca="false">T76*(N76-R76)/((R76+N76)/2)</f>
        <v>0</v>
      </c>
      <c r="V76" s="1" t="n">
        <f aca="false">G76+H76</f>
        <v>20</v>
      </c>
      <c r="W76" s="1" t="n">
        <f aca="false">V76+S76</f>
        <v>20</v>
      </c>
      <c r="X76" s="1" t="n">
        <f aca="false">U76-W76</f>
        <v>-20</v>
      </c>
      <c r="Y76" s="1" t="n">
        <f aca="false">U76/T76</f>
        <v>0</v>
      </c>
      <c r="Z76" s="1" t="e">
        <f aca="false">X76/U76</f>
        <v>#DIV/0!</v>
      </c>
    </row>
    <row r="77" customFormat="false" ht="15.6" hidden="false" customHeight="false" outlineLevel="0" collapsed="false">
      <c r="A77" s="1" t="n">
        <v>76</v>
      </c>
      <c r="B77" s="18" t="n">
        <v>1</v>
      </c>
      <c r="C77" s="1" t="n">
        <v>55</v>
      </c>
      <c r="D77" s="1" t="n">
        <v>1.53</v>
      </c>
      <c r="E77" s="1" t="n">
        <v>74</v>
      </c>
      <c r="F77" s="1" t="n">
        <v>2</v>
      </c>
      <c r="G77" s="1" t="n">
        <v>40</v>
      </c>
      <c r="H77" s="1" t="n">
        <v>25</v>
      </c>
      <c r="I77" s="1"/>
      <c r="J77" s="1"/>
      <c r="K77" s="1"/>
      <c r="L77" s="1" t="n">
        <v>4.16</v>
      </c>
      <c r="M77" s="1" t="n">
        <v>118</v>
      </c>
      <c r="N77" s="16" t="n">
        <v>0.356</v>
      </c>
      <c r="O77" s="1" t="n">
        <v>2</v>
      </c>
      <c r="P77" s="1" t="n">
        <v>3.83</v>
      </c>
      <c r="Q77" s="1" t="n">
        <v>109</v>
      </c>
      <c r="R77" s="16" t="n">
        <v>0.333</v>
      </c>
      <c r="S77" s="0" t="n">
        <v>0</v>
      </c>
      <c r="T77" s="1" t="n">
        <f aca="false">(0.3561*D77*D77*D77+C77*0.03308+0.1833)*1000</f>
        <v>3278.0995697</v>
      </c>
      <c r="U77" s="1" t="n">
        <f aca="false">T77*(N77-R77)/((R77+N77)/2)</f>
        <v>218.857155596808</v>
      </c>
      <c r="V77" s="1" t="n">
        <f aca="false">G77+H77</f>
        <v>65</v>
      </c>
      <c r="W77" s="1" t="n">
        <f aca="false">V77+S77</f>
        <v>65</v>
      </c>
      <c r="X77" s="1" t="n">
        <f aca="false">U77-W77</f>
        <v>153.857155596808</v>
      </c>
      <c r="Y77" s="1" t="n">
        <f aca="false">U77/T77</f>
        <v>0.0667634252539915</v>
      </c>
      <c r="Z77" s="1" t="n">
        <f aca="false">X77/U77</f>
        <v>0.703002628254262</v>
      </c>
    </row>
    <row r="78" customFormat="false" ht="15.6" hidden="false" customHeight="false" outlineLevel="0" collapsed="false">
      <c r="A78" s="1" t="n">
        <v>77</v>
      </c>
      <c r="B78" s="18" t="n">
        <v>1</v>
      </c>
      <c r="C78" s="1" t="n">
        <v>84</v>
      </c>
      <c r="D78" s="1" t="n">
        <v>1.78</v>
      </c>
      <c r="E78" s="1" t="n">
        <v>58</v>
      </c>
      <c r="F78" s="1" t="n">
        <v>1</v>
      </c>
      <c r="G78" s="1" t="n">
        <v>20</v>
      </c>
      <c r="H78" s="1" t="n">
        <v>10</v>
      </c>
      <c r="I78" s="1"/>
      <c r="J78" s="1"/>
      <c r="K78" s="1"/>
      <c r="L78" s="1" t="n">
        <v>4.27</v>
      </c>
      <c r="M78" s="1" t="n">
        <v>131</v>
      </c>
      <c r="N78" s="16" t="n">
        <v>0.389</v>
      </c>
      <c r="O78" s="1" t="n">
        <v>2</v>
      </c>
      <c r="P78" s="1" t="n">
        <v>4.13</v>
      </c>
      <c r="Q78" s="1" t="n">
        <v>128</v>
      </c>
      <c r="R78" s="16" t="n">
        <v>0.383</v>
      </c>
      <c r="S78" s="0" t="n">
        <v>0</v>
      </c>
      <c r="T78" s="1" t="n">
        <f aca="false">(0.3561*D78*D78*D78+C78*0.03308+0.1833)*1000</f>
        <v>4970.3356872</v>
      </c>
      <c r="U78" s="1" t="n">
        <f aca="false">T78*(N78-R78)/((R78+N78)/2)</f>
        <v>77.2591039461148</v>
      </c>
      <c r="V78" s="1" t="n">
        <f aca="false">G78+H78</f>
        <v>30</v>
      </c>
      <c r="W78" s="1" t="n">
        <f aca="false">V78+S78</f>
        <v>30</v>
      </c>
      <c r="X78" s="1" t="n">
        <f aca="false">U78-W78</f>
        <v>47.2591039461148</v>
      </c>
      <c r="Y78" s="1" t="n">
        <f aca="false">U78/T78</f>
        <v>0.0155440414507774</v>
      </c>
      <c r="Z78" s="1" t="n">
        <f aca="false">X78/U78</f>
        <v>0.611696247203128</v>
      </c>
    </row>
    <row r="79" customFormat="false" ht="15.6" hidden="false" customHeight="false" outlineLevel="0" collapsed="false">
      <c r="A79" s="1" t="n">
        <v>78</v>
      </c>
      <c r="B79" s="18" t="n">
        <v>1</v>
      </c>
      <c r="C79" s="1" t="n">
        <v>65</v>
      </c>
      <c r="D79" s="1" t="n">
        <v>1.74</v>
      </c>
      <c r="E79" s="1" t="n">
        <v>58</v>
      </c>
      <c r="F79" s="1" t="n">
        <v>1</v>
      </c>
      <c r="G79" s="1" t="n">
        <v>50</v>
      </c>
      <c r="H79" s="1" t="n">
        <v>25</v>
      </c>
      <c r="I79" s="1"/>
      <c r="J79" s="1"/>
      <c r="K79" s="1"/>
      <c r="L79" s="1" t="n">
        <v>4.43</v>
      </c>
      <c r="M79" s="1" t="n">
        <v>133</v>
      </c>
      <c r="N79" s="16" t="n">
        <v>0.389</v>
      </c>
      <c r="O79" s="1" t="n">
        <v>2</v>
      </c>
      <c r="P79" s="1" t="n">
        <v>3.81</v>
      </c>
      <c r="Q79" s="1" t="n">
        <v>115</v>
      </c>
      <c r="R79" s="17" t="n">
        <v>0.34</v>
      </c>
      <c r="S79" s="0" t="n">
        <v>0</v>
      </c>
      <c r="T79" s="1" t="n">
        <f aca="false">(0.3561*D79*D79*D79+C79*0.03308+0.1833)*1000</f>
        <v>4209.4433464</v>
      </c>
      <c r="U79" s="1" t="n">
        <f aca="false">T79*(N79-R79)/((R79+N79)/2)</f>
        <v>565.878529420027</v>
      </c>
      <c r="V79" s="1" t="n">
        <f aca="false">G79+H79</f>
        <v>75</v>
      </c>
      <c r="W79" s="1" t="n">
        <f aca="false">V79+S79</f>
        <v>75</v>
      </c>
      <c r="X79" s="1" t="n">
        <f aca="false">U79-W79</f>
        <v>490.878529420027</v>
      </c>
      <c r="Y79" s="1" t="n">
        <f aca="false">U79/T79</f>
        <v>0.13443072702332</v>
      </c>
      <c r="Z79" s="1" t="n">
        <f aca="false">X79/U79</f>
        <v>0.867462721943404</v>
      </c>
    </row>
    <row r="80" customFormat="false" ht="15.6" hidden="false" customHeight="false" outlineLevel="0" collapsed="false">
      <c r="A80" s="1" t="n">
        <v>79</v>
      </c>
      <c r="B80" s="18" t="n">
        <v>1</v>
      </c>
      <c r="C80" s="1" t="n">
        <v>60</v>
      </c>
      <c r="D80" s="5" t="n">
        <v>1.6</v>
      </c>
      <c r="E80" s="1" t="n">
        <v>53</v>
      </c>
      <c r="F80" s="1" t="n">
        <v>2</v>
      </c>
      <c r="G80" s="1" t="n">
        <v>23</v>
      </c>
      <c r="H80" s="1" t="n">
        <v>20</v>
      </c>
      <c r="I80" s="1"/>
      <c r="J80" s="1"/>
      <c r="K80" s="1"/>
      <c r="L80" s="1" t="n">
        <v>4.62</v>
      </c>
      <c r="M80" s="1" t="n">
        <v>130</v>
      </c>
      <c r="N80" s="16" t="n">
        <v>0.401</v>
      </c>
      <c r="O80" s="1" t="n">
        <v>2</v>
      </c>
      <c r="P80" s="1" t="n">
        <v>3.81</v>
      </c>
      <c r="Q80" s="1" t="n">
        <v>108</v>
      </c>
      <c r="R80" s="16" t="n">
        <v>0.333</v>
      </c>
      <c r="S80" s="0" t="n">
        <v>0</v>
      </c>
      <c r="T80" s="1" t="n">
        <f aca="false">(0.3561*D80*D80*D80+C80*0.03308+0.1833)*1000</f>
        <v>3626.6856</v>
      </c>
      <c r="U80" s="1" t="n">
        <f aca="false">T80*(N80-R80)/((R80+N80)/2)</f>
        <v>671.974443596731</v>
      </c>
      <c r="V80" s="1" t="n">
        <f aca="false">G80+H80</f>
        <v>43</v>
      </c>
      <c r="W80" s="1" t="n">
        <f aca="false">V80+S80</f>
        <v>43</v>
      </c>
      <c r="X80" s="1" t="n">
        <f aca="false">U80-W80</f>
        <v>628.974443596731</v>
      </c>
      <c r="Y80" s="1" t="n">
        <f aca="false">U80/T80</f>
        <v>0.185286103542235</v>
      </c>
      <c r="Z80" s="1" t="n">
        <f aca="false">X80/U80</f>
        <v>0.936009471178929</v>
      </c>
    </row>
    <row r="81" customFormat="false" ht="15.6" hidden="false" customHeight="false" outlineLevel="0" collapsed="false">
      <c r="A81" s="1" t="n">
        <v>80</v>
      </c>
      <c r="B81" s="18" t="n">
        <v>1</v>
      </c>
      <c r="C81" s="1" t="n">
        <v>85</v>
      </c>
      <c r="D81" s="5" t="n">
        <v>1.7</v>
      </c>
      <c r="E81" s="1" t="n">
        <v>49</v>
      </c>
      <c r="F81" s="1" t="n">
        <v>1</v>
      </c>
      <c r="G81" s="1" t="n">
        <v>13</v>
      </c>
      <c r="H81" s="1" t="n">
        <v>25</v>
      </c>
      <c r="I81" s="1"/>
      <c r="J81" s="1"/>
      <c r="K81" s="1"/>
      <c r="L81" s="1" t="n">
        <v>4.84</v>
      </c>
      <c r="M81" s="1" t="n">
        <v>154</v>
      </c>
      <c r="N81" s="16" t="n">
        <v>0.455</v>
      </c>
      <c r="O81" s="1" t="n">
        <v>2</v>
      </c>
      <c r="P81" s="1" t="n">
        <v>4.5</v>
      </c>
      <c r="Q81" s="1" t="n">
        <v>138</v>
      </c>
      <c r="R81" s="16" t="n">
        <v>0.425</v>
      </c>
      <c r="S81" s="0" t="n">
        <v>0</v>
      </c>
      <c r="T81" s="1" t="n">
        <f aca="false">(0.3561*D81*D81*D81+C81*0.03308+0.1833)*1000</f>
        <v>4744.6193</v>
      </c>
      <c r="U81" s="1" t="n">
        <f aca="false">T81*(N81-R81)/((R81+N81)/2)</f>
        <v>323.496770454546</v>
      </c>
      <c r="V81" s="1" t="n">
        <f aca="false">G81+H81</f>
        <v>38</v>
      </c>
      <c r="W81" s="1" t="n">
        <f aca="false">V81+S81</f>
        <v>38</v>
      </c>
      <c r="X81" s="1" t="n">
        <f aca="false">U81-W81</f>
        <v>285.496770454546</v>
      </c>
      <c r="Y81" s="1" t="n">
        <f aca="false">U81/T81</f>
        <v>0.0681818181818183</v>
      </c>
      <c r="Z81" s="1" t="n">
        <f aca="false">X81/U81</f>
        <v>0.882533603205355</v>
      </c>
    </row>
    <row r="82" customFormat="false" ht="15.6" hidden="false" customHeight="false" outlineLevel="0" collapsed="false">
      <c r="A82" s="1" t="n">
        <v>81</v>
      </c>
      <c r="B82" s="18" t="n">
        <v>1</v>
      </c>
      <c r="C82" s="1" t="n">
        <v>65</v>
      </c>
      <c r="D82" s="5" t="n">
        <v>1.7</v>
      </c>
      <c r="E82" s="1" t="n">
        <v>55</v>
      </c>
      <c r="F82" s="1" t="n">
        <v>1</v>
      </c>
      <c r="G82" s="1" t="n">
        <v>50</v>
      </c>
      <c r="H82" s="1" t="n">
        <v>10</v>
      </c>
      <c r="I82" s="1"/>
      <c r="J82" s="1"/>
      <c r="K82" s="1"/>
      <c r="L82" s="1" t="n">
        <v>4.63</v>
      </c>
      <c r="M82" s="1" t="n">
        <v>149</v>
      </c>
      <c r="N82" s="16" t="n">
        <v>0.442</v>
      </c>
      <c r="O82" s="1" t="n">
        <v>2</v>
      </c>
      <c r="P82" s="1" t="n">
        <v>4.16</v>
      </c>
      <c r="Q82" s="1" t="n">
        <v>132</v>
      </c>
      <c r="R82" s="16" t="n">
        <v>0.409</v>
      </c>
      <c r="S82" s="0" t="n">
        <v>0</v>
      </c>
      <c r="T82" s="1" t="n">
        <f aca="false">(0.3561*D82*D82*D82+C82*0.03308+0.1833)*1000</f>
        <v>4083.0193</v>
      </c>
      <c r="U82" s="1" t="n">
        <f aca="false">T82*(N82-R82)/((R82+N82)/2)</f>
        <v>316.661896357227</v>
      </c>
      <c r="V82" s="1" t="n">
        <f aca="false">G82+H82</f>
        <v>60</v>
      </c>
      <c r="W82" s="1" t="n">
        <f aca="false">V82+S82</f>
        <v>60</v>
      </c>
      <c r="X82" s="1" t="n">
        <f aca="false">U82-W82</f>
        <v>256.661896357227</v>
      </c>
      <c r="Y82" s="1" t="n">
        <f aca="false">U82/T82</f>
        <v>0.0775558166862515</v>
      </c>
      <c r="Z82" s="1" t="n">
        <f aca="false">X82/U82</f>
        <v>0.810523461489305</v>
      </c>
    </row>
    <row r="83" customFormat="false" ht="15.6" hidden="false" customHeight="false" outlineLevel="0" collapsed="false">
      <c r="A83" s="1" t="n">
        <v>82</v>
      </c>
      <c r="B83" s="18" t="n">
        <v>1</v>
      </c>
      <c r="C83" s="1" t="n">
        <v>70</v>
      </c>
      <c r="D83" s="1" t="n">
        <v>1.75</v>
      </c>
      <c r="E83" s="1" t="n">
        <v>60</v>
      </c>
      <c r="F83" s="1" t="n">
        <v>1</v>
      </c>
      <c r="G83" s="1" t="n">
        <v>7</v>
      </c>
      <c r="H83" s="1" t="n">
        <v>5</v>
      </c>
      <c r="I83" s="1"/>
      <c r="J83" s="1"/>
      <c r="K83" s="1"/>
      <c r="L83" s="1" t="n">
        <v>4.89</v>
      </c>
      <c r="M83" s="1" t="n">
        <v>146</v>
      </c>
      <c r="N83" s="16" t="n">
        <v>0.436</v>
      </c>
      <c r="O83" s="1" t="n">
        <v>2</v>
      </c>
      <c r="P83" s="1" t="n">
        <v>4.41</v>
      </c>
      <c r="Q83" s="1" t="n">
        <v>130</v>
      </c>
      <c r="R83" s="16" t="n">
        <v>0.401</v>
      </c>
      <c r="S83" s="0" t="n">
        <v>0</v>
      </c>
      <c r="T83" s="1" t="n">
        <f aca="false">(0.3561*D83*D83*D83+C83*0.03308+0.1833)*1000</f>
        <v>4407.3734375</v>
      </c>
      <c r="U83" s="1" t="n">
        <f aca="false">T83*(N83-R83)/((R83+N83)/2)</f>
        <v>368.597539575866</v>
      </c>
      <c r="V83" s="1" t="n">
        <f aca="false">G83+H83</f>
        <v>12</v>
      </c>
      <c r="W83" s="1" t="n">
        <f aca="false">V83+S83</f>
        <v>12</v>
      </c>
      <c r="X83" s="1" t="n">
        <f aca="false">U83-W83</f>
        <v>356.597539575866</v>
      </c>
      <c r="Y83" s="1" t="n">
        <f aca="false">U83/T83</f>
        <v>0.08363201911589</v>
      </c>
      <c r="Z83" s="1" t="n">
        <f aca="false">X83/U83</f>
        <v>0.967444166844391</v>
      </c>
    </row>
    <row r="84" customFormat="false" ht="15.6" hidden="false" customHeight="false" outlineLevel="0" collapsed="false">
      <c r="A84" s="1" t="n">
        <v>83</v>
      </c>
      <c r="B84" s="18" t="n">
        <v>1</v>
      </c>
      <c r="C84" s="1" t="n">
        <v>95</v>
      </c>
      <c r="D84" s="1" t="n">
        <v>1.82</v>
      </c>
      <c r="E84" s="1" t="n">
        <v>50</v>
      </c>
      <c r="F84" s="1" t="n">
        <v>1</v>
      </c>
      <c r="G84" s="1" t="n">
        <v>50</v>
      </c>
      <c r="H84" s="1" t="n">
        <v>15</v>
      </c>
      <c r="I84" s="1"/>
      <c r="J84" s="1"/>
      <c r="K84" s="1"/>
      <c r="L84" s="1" t="n">
        <v>4.96</v>
      </c>
      <c r="M84" s="1" t="n">
        <v>146</v>
      </c>
      <c r="N84" s="16" t="n">
        <v>0.433</v>
      </c>
      <c r="O84" s="1" t="n">
        <v>2</v>
      </c>
      <c r="P84" s="1" t="n">
        <v>4.73</v>
      </c>
      <c r="Q84" s="1" t="n">
        <v>136</v>
      </c>
      <c r="R84" s="16" t="n">
        <v>0.417</v>
      </c>
      <c r="S84" s="0" t="n">
        <v>0</v>
      </c>
      <c r="T84" s="1" t="n">
        <f aca="false">(0.3561*D84*D84*D84+C84*0.03308+0.1833)*1000</f>
        <v>5472.6730648</v>
      </c>
      <c r="U84" s="1" t="n">
        <f aca="false">T84*(N84-R84)/((R84+N84)/2)</f>
        <v>206.03004479247</v>
      </c>
      <c r="V84" s="1" t="n">
        <f aca="false">G84+H84</f>
        <v>65</v>
      </c>
      <c r="W84" s="1" t="n">
        <f aca="false">V84+S84</f>
        <v>65</v>
      </c>
      <c r="X84" s="1" t="n">
        <f aca="false">U84-W84</f>
        <v>141.03004479247</v>
      </c>
      <c r="Y84" s="1" t="n">
        <f aca="false">U84/T84</f>
        <v>0.0376470588235293</v>
      </c>
      <c r="Z84" s="1" t="n">
        <f aca="false">X84/U84</f>
        <v>0.684512032866502</v>
      </c>
    </row>
    <row r="85" customFormat="false" ht="15.6" hidden="false" customHeight="false" outlineLevel="0" collapsed="false">
      <c r="A85" s="1" t="n">
        <v>84</v>
      </c>
      <c r="B85" s="1" t="n">
        <v>2</v>
      </c>
      <c r="C85" s="1" t="n">
        <v>65</v>
      </c>
      <c r="D85" s="1" t="n">
        <v>1.82</v>
      </c>
      <c r="E85" s="1" t="n">
        <v>61</v>
      </c>
      <c r="F85" s="1" t="n">
        <v>1</v>
      </c>
      <c r="G85" s="1" t="n">
        <v>70</v>
      </c>
      <c r="H85" s="1" t="n">
        <v>45</v>
      </c>
      <c r="I85" s="1" t="n">
        <v>25</v>
      </c>
      <c r="J85" s="1"/>
      <c r="K85" s="1"/>
      <c r="L85" s="1" t="n">
        <v>4.56</v>
      </c>
      <c r="M85" s="1" t="n">
        <v>153</v>
      </c>
      <c r="N85" s="17" t="n">
        <v>0.44</v>
      </c>
      <c r="O85" s="1" t="n">
        <v>2</v>
      </c>
      <c r="P85" s="1" t="n">
        <v>4.29</v>
      </c>
      <c r="Q85" s="1" t="n">
        <v>139</v>
      </c>
      <c r="R85" s="16" t="n">
        <v>0.394</v>
      </c>
      <c r="S85" s="6" t="n">
        <v>100</v>
      </c>
      <c r="T85" s="1" t="n">
        <f aca="false">(0.3561*D85*D85*D85+C85*0.03308+0.1833)*1000</f>
        <v>4480.2730648</v>
      </c>
      <c r="U85" s="1" t="n">
        <f aca="false">T85*(N85-R85)/((R85+N85)/2)</f>
        <v>494.226764941966</v>
      </c>
      <c r="V85" s="1" t="n">
        <f aca="false">G85+H85</f>
        <v>115</v>
      </c>
      <c r="W85" s="1" t="n">
        <f aca="false">V85+S85</f>
        <v>215</v>
      </c>
      <c r="X85" s="1" t="n">
        <f aca="false">U85-W85</f>
        <v>279.226764941966</v>
      </c>
      <c r="Y85" s="1" t="n">
        <f aca="false">U85/T85</f>
        <v>0.11031175059952</v>
      </c>
      <c r="Z85" s="1" t="n">
        <f aca="false">X85/U85</f>
        <v>0.564977020163516</v>
      </c>
    </row>
    <row r="86" customFormat="false" ht="15.6" hidden="false" customHeight="false" outlineLevel="0" collapsed="false">
      <c r="A86" s="1" t="n">
        <v>85</v>
      </c>
      <c r="B86" s="1" t="n">
        <v>2</v>
      </c>
      <c r="C86" s="1" t="n">
        <v>60</v>
      </c>
      <c r="D86" s="1" t="n">
        <v>1.55</v>
      </c>
      <c r="E86" s="1" t="n">
        <v>64</v>
      </c>
      <c r="F86" s="1" t="n">
        <v>1</v>
      </c>
      <c r="G86" s="1" t="n">
        <v>70</v>
      </c>
      <c r="H86" s="1" t="n">
        <v>30</v>
      </c>
      <c r="I86" s="1"/>
      <c r="J86" s="1"/>
      <c r="K86" s="1"/>
      <c r="L86" s="1" t="n">
        <v>4.12</v>
      </c>
      <c r="M86" s="1" t="n">
        <v>120</v>
      </c>
      <c r="N86" s="16" t="n">
        <v>0.351</v>
      </c>
      <c r="O86" s="1" t="n">
        <v>2</v>
      </c>
      <c r="P86" s="1" t="n">
        <v>3.98</v>
      </c>
      <c r="Q86" s="1" t="n">
        <v>114</v>
      </c>
      <c r="R86" s="16" t="n">
        <v>0.352</v>
      </c>
      <c r="S86" s="6" t="n">
        <v>100</v>
      </c>
      <c r="T86" s="1" t="n">
        <f aca="false">(0.3561*D86*D86*D86+C86*0.03308+0.1833)*1000</f>
        <v>3494.1718875</v>
      </c>
      <c r="U86" s="1" t="n">
        <f aca="false">T86*(N86-R86)/((R86+N86)/2)</f>
        <v>-9.94074505689902</v>
      </c>
      <c r="V86" s="1" t="n">
        <f aca="false">G86+H86</f>
        <v>100</v>
      </c>
      <c r="W86" s="1" t="n">
        <f aca="false">V86+S86</f>
        <v>200</v>
      </c>
      <c r="X86" s="1" t="n">
        <f aca="false">U86-W86</f>
        <v>-209.940745056899</v>
      </c>
      <c r="Y86" s="1" t="n">
        <f aca="false">U86/T86</f>
        <v>-0.00284495021337127</v>
      </c>
      <c r="Z86" s="1" t="n">
        <f aca="false">X86/U86</f>
        <v>21.1192163017195</v>
      </c>
    </row>
    <row r="87" customFormat="false" ht="15.6" hidden="false" customHeight="false" outlineLevel="0" collapsed="false">
      <c r="A87" s="1" t="n">
        <v>86</v>
      </c>
      <c r="B87" s="1" t="n">
        <v>2</v>
      </c>
      <c r="C87" s="1" t="n">
        <v>50</v>
      </c>
      <c r="D87" s="1" t="n">
        <v>1.55</v>
      </c>
      <c r="E87" s="1" t="n">
        <v>75</v>
      </c>
      <c r="F87" s="1" t="n">
        <v>2</v>
      </c>
      <c r="G87" s="1" t="n">
        <v>60</v>
      </c>
      <c r="H87" s="1"/>
      <c r="I87" s="1"/>
      <c r="J87" s="1"/>
      <c r="K87" s="1"/>
      <c r="L87" s="1" t="n">
        <v>3.47</v>
      </c>
      <c r="M87" s="1" t="n">
        <v>106</v>
      </c>
      <c r="N87" s="16" t="n">
        <v>0.32</v>
      </c>
      <c r="O87" s="1" t="n">
        <v>2</v>
      </c>
      <c r="P87" s="1" t="n">
        <v>3.36</v>
      </c>
      <c r="Q87" s="1" t="n">
        <v>102</v>
      </c>
      <c r="R87" s="16" t="n">
        <v>0.313</v>
      </c>
      <c r="S87" s="6" t="n">
        <v>50</v>
      </c>
      <c r="T87" s="1" t="n">
        <f aca="false">(0.3561*D87*D87*D87+C87*0.03308+0.1833)*1000</f>
        <v>3163.3718875</v>
      </c>
      <c r="U87" s="1" t="n">
        <f aca="false">T87*(N87-R87)/((R87+N87)/2)</f>
        <v>69.9639911927331</v>
      </c>
      <c r="V87" s="1" t="n">
        <f aca="false">G87+H87</f>
        <v>60</v>
      </c>
      <c r="W87" s="1" t="n">
        <f aca="false">V87+S87</f>
        <v>110</v>
      </c>
      <c r="X87" s="1" t="n">
        <f aca="false">U87-W87</f>
        <v>-40.0360088072669</v>
      </c>
      <c r="Y87" s="1" t="n">
        <f aca="false">U87/T87</f>
        <v>0.0221169036334913</v>
      </c>
      <c r="Z87" s="1" t="n">
        <f aca="false">X87/U87</f>
        <v>-0.572237348452261</v>
      </c>
    </row>
    <row r="88" customFormat="false" ht="15.6" hidden="false" customHeight="false" outlineLevel="0" collapsed="false">
      <c r="A88" s="1" t="n">
        <v>87</v>
      </c>
      <c r="B88" s="1" t="n">
        <v>2</v>
      </c>
      <c r="C88" s="1" t="n">
        <v>165</v>
      </c>
      <c r="D88" s="1" t="n">
        <v>1.78</v>
      </c>
      <c r="E88" s="1" t="n">
        <v>33</v>
      </c>
      <c r="F88" s="1" t="n">
        <v>1</v>
      </c>
      <c r="G88" s="1" t="n">
        <v>140</v>
      </c>
      <c r="H88" s="1" t="n">
        <v>80</v>
      </c>
      <c r="I88" s="1" t="n">
        <v>30</v>
      </c>
      <c r="J88" s="1"/>
      <c r="K88" s="1"/>
      <c r="L88" s="1" t="n">
        <v>4.19</v>
      </c>
      <c r="M88" s="1" t="n">
        <v>137</v>
      </c>
      <c r="N88" s="16" t="n">
        <v>0.391</v>
      </c>
      <c r="O88" s="1" t="n">
        <v>2</v>
      </c>
      <c r="P88" s="1" t="n">
        <v>4.19</v>
      </c>
      <c r="Q88" s="1" t="n">
        <v>134</v>
      </c>
      <c r="R88" s="16" t="n">
        <v>0.407</v>
      </c>
      <c r="S88" s="6" t="n">
        <v>100</v>
      </c>
      <c r="T88" s="1" t="n">
        <f aca="false">(0.3561*D88*D88*D88+C88*0.03308+0.1833)*1000</f>
        <v>7649.8156872</v>
      </c>
      <c r="U88" s="1" t="n">
        <f aca="false">T88*(N88-R88)/((R88+N88)/2)</f>
        <v>-306.759526303759</v>
      </c>
      <c r="V88" s="1" t="n">
        <f aca="false">G88+H88</f>
        <v>220</v>
      </c>
      <c r="W88" s="1" t="n">
        <f aca="false">V88+S88</f>
        <v>320</v>
      </c>
      <c r="X88" s="1" t="n">
        <f aca="false">U88-W88</f>
        <v>-626.759526303759</v>
      </c>
      <c r="Y88" s="1" t="n">
        <f aca="false">U88/T88</f>
        <v>-0.0401002506265663</v>
      </c>
      <c r="Z88" s="1" t="n">
        <f aca="false">X88/U88</f>
        <v>2.04316238799747</v>
      </c>
    </row>
    <row r="89" customFormat="false" ht="15.6" hidden="false" customHeight="false" outlineLevel="0" collapsed="false">
      <c r="A89" s="1" t="n">
        <v>88</v>
      </c>
      <c r="B89" s="1" t="n">
        <v>2</v>
      </c>
      <c r="C89" s="1" t="n">
        <v>65</v>
      </c>
      <c r="D89" s="5" t="n">
        <v>1.7</v>
      </c>
      <c r="E89" s="1" t="n">
        <v>58</v>
      </c>
      <c r="F89" s="1" t="n">
        <v>1</v>
      </c>
      <c r="G89" s="1" t="n">
        <v>90</v>
      </c>
      <c r="H89" s="1" t="n">
        <v>50</v>
      </c>
      <c r="I89" s="1"/>
      <c r="J89" s="1"/>
      <c r="K89" s="1"/>
      <c r="L89" s="1" t="n">
        <v>4.46</v>
      </c>
      <c r="M89" s="1" t="n">
        <v>127</v>
      </c>
      <c r="N89" s="16" t="n">
        <v>0.386</v>
      </c>
      <c r="O89" s="1" t="n">
        <v>2</v>
      </c>
      <c r="P89" s="1" t="n">
        <v>4.08</v>
      </c>
      <c r="Q89" s="1" t="n">
        <v>115</v>
      </c>
      <c r="R89" s="16" t="n">
        <v>0.354</v>
      </c>
      <c r="S89" s="6" t="n">
        <v>100</v>
      </c>
      <c r="T89" s="1" t="n">
        <f aca="false">(0.3561*D89*D89*D89+C89*0.03308+0.1833)*1000</f>
        <v>4083.0193</v>
      </c>
      <c r="U89" s="1" t="n">
        <f aca="false">T89*(N89-R89)/((R89+N89)/2)</f>
        <v>353.125993513514</v>
      </c>
      <c r="V89" s="1" t="n">
        <f aca="false">G89+H89</f>
        <v>140</v>
      </c>
      <c r="W89" s="1" t="n">
        <f aca="false">V89+S89</f>
        <v>240</v>
      </c>
      <c r="X89" s="1" t="n">
        <f aca="false">U89-W89</f>
        <v>113.125993513514</v>
      </c>
      <c r="Y89" s="1" t="n">
        <f aca="false">U89/T89</f>
        <v>0.0864864864864866</v>
      </c>
      <c r="Z89" s="1" t="n">
        <f aca="false">X89/U89</f>
        <v>0.320355894472505</v>
      </c>
    </row>
    <row r="90" customFormat="false" ht="15.6" hidden="false" customHeight="false" outlineLevel="0" collapsed="false">
      <c r="A90" s="1" t="n">
        <v>89</v>
      </c>
      <c r="B90" s="1" t="n">
        <v>2</v>
      </c>
      <c r="C90" s="1" t="n">
        <v>56</v>
      </c>
      <c r="D90" s="1" t="n">
        <v>1.56</v>
      </c>
      <c r="E90" s="1" t="n">
        <v>68</v>
      </c>
      <c r="F90" s="1" t="n">
        <v>2</v>
      </c>
      <c r="G90" s="1" t="n">
        <v>130</v>
      </c>
      <c r="H90" s="1" t="n">
        <v>95</v>
      </c>
      <c r="I90" s="1" t="n">
        <v>30</v>
      </c>
      <c r="J90" s="1"/>
      <c r="K90" s="1"/>
      <c r="L90" s="1" t="n">
        <v>3.81</v>
      </c>
      <c r="M90" s="1" t="n">
        <v>119</v>
      </c>
      <c r="N90" s="16" t="n">
        <v>0.363</v>
      </c>
      <c r="O90" s="1" t="n">
        <v>2</v>
      </c>
      <c r="P90" s="1" t="n">
        <v>3.42</v>
      </c>
      <c r="Q90" s="1" t="n">
        <v>104</v>
      </c>
      <c r="R90" s="16" t="n">
        <v>0.332</v>
      </c>
      <c r="S90" s="6" t="n">
        <v>100</v>
      </c>
      <c r="T90" s="1" t="n">
        <f aca="false">(0.3561*D90*D90*D90+C90*0.03308+0.1833)*1000</f>
        <v>3387.6837376</v>
      </c>
      <c r="U90" s="1" t="n">
        <f aca="false">T90*(N90-R90)/((R90+N90)/2)</f>
        <v>302.21063558446</v>
      </c>
      <c r="V90" s="1" t="n">
        <f aca="false">G90+H90</f>
        <v>225</v>
      </c>
      <c r="W90" s="1" t="n">
        <f aca="false">V90+S90</f>
        <v>325</v>
      </c>
      <c r="X90" s="1" t="n">
        <f aca="false">U90-W90</f>
        <v>-22.7893644155398</v>
      </c>
      <c r="Y90" s="1" t="n">
        <f aca="false">U90/T90</f>
        <v>0.0892086330935251</v>
      </c>
      <c r="Z90" s="1" t="n">
        <f aca="false">X90/U90</f>
        <v>-0.0754088762345055</v>
      </c>
    </row>
    <row r="91" customFormat="false" ht="15.6" hidden="false" customHeight="false" outlineLevel="0" collapsed="false">
      <c r="A91" s="1" t="n">
        <v>90</v>
      </c>
      <c r="B91" s="1" t="n">
        <v>2</v>
      </c>
      <c r="C91" s="1" t="n">
        <v>63</v>
      </c>
      <c r="D91" s="1" t="n">
        <v>1.52</v>
      </c>
      <c r="E91" s="1" t="n">
        <v>55</v>
      </c>
      <c r="F91" s="1" t="n">
        <v>2</v>
      </c>
      <c r="G91" s="1" t="n">
        <v>150</v>
      </c>
      <c r="H91" s="1" t="n">
        <v>90</v>
      </c>
      <c r="I91" s="1" t="n">
        <v>50</v>
      </c>
      <c r="J91" s="1"/>
      <c r="K91" s="1"/>
      <c r="L91" s="1" t="n">
        <v>4.42</v>
      </c>
      <c r="M91" s="1" t="n">
        <v>136</v>
      </c>
      <c r="N91" s="16" t="n">
        <v>0.397</v>
      </c>
      <c r="O91" s="1" t="n">
        <v>2</v>
      </c>
      <c r="P91" s="1" t="n">
        <v>3.82</v>
      </c>
      <c r="Q91" s="1" t="n">
        <v>114</v>
      </c>
      <c r="R91" s="16" t="n">
        <v>0.349</v>
      </c>
      <c r="S91" s="6" t="n">
        <v>100</v>
      </c>
      <c r="T91" s="1" t="n">
        <f aca="false">(0.3561*D91*D91*D91+C91*0.03308+0.1833)*1000</f>
        <v>3517.8948288</v>
      </c>
      <c r="U91" s="1" t="n">
        <f aca="false">T91*(N91-R91)/((R91+N91)/2)</f>
        <v>452.704964564076</v>
      </c>
      <c r="V91" s="1" t="n">
        <f aca="false">G91+H91</f>
        <v>240</v>
      </c>
      <c r="W91" s="1" t="n">
        <f aca="false">V91+S91</f>
        <v>340</v>
      </c>
      <c r="X91" s="1" t="n">
        <f aca="false">U91-W91</f>
        <v>112.704964564076</v>
      </c>
      <c r="Y91" s="1" t="n">
        <f aca="false">U91/T91</f>
        <v>0.128686327077748</v>
      </c>
      <c r="Z91" s="1" t="n">
        <f aca="false">X91/U91</f>
        <v>0.248958976344787</v>
      </c>
    </row>
    <row r="92" customFormat="false" ht="15.6" hidden="false" customHeight="false" outlineLevel="0" collapsed="false">
      <c r="A92" s="1" t="n">
        <v>91</v>
      </c>
      <c r="B92" s="1" t="n">
        <v>2</v>
      </c>
      <c r="C92" s="1" t="n">
        <v>70</v>
      </c>
      <c r="D92" s="1" t="n">
        <v>1.85</v>
      </c>
      <c r="E92" s="1" t="n">
        <v>55</v>
      </c>
      <c r="F92" s="1" t="n">
        <v>1</v>
      </c>
      <c r="G92" s="1" t="n">
        <v>60</v>
      </c>
      <c r="H92" s="1" t="n">
        <v>40</v>
      </c>
      <c r="I92" s="1"/>
      <c r="J92" s="1"/>
      <c r="K92" s="1"/>
      <c r="L92" s="1" t="n">
        <v>4.83</v>
      </c>
      <c r="M92" s="1" t="n">
        <v>151</v>
      </c>
      <c r="N92" s="16" t="n">
        <v>0.448</v>
      </c>
      <c r="O92" s="1" t="n">
        <v>2</v>
      </c>
      <c r="P92" s="1" t="n">
        <v>4.26</v>
      </c>
      <c r="Q92" s="1" t="n">
        <v>129</v>
      </c>
      <c r="R92" s="16" t="n">
        <v>0.403</v>
      </c>
      <c r="S92" s="6" t="n">
        <v>100</v>
      </c>
      <c r="T92" s="1" t="n">
        <f aca="false">(0.3561*D92*D92*D92+C92*0.03308+0.1833)*1000</f>
        <v>4753.5916625</v>
      </c>
      <c r="U92" s="1" t="n">
        <f aca="false">T92*(N92-R92)/((R92+N92)/2)</f>
        <v>502.730023061105</v>
      </c>
      <c r="V92" s="1" t="n">
        <f aca="false">G92+H92</f>
        <v>100</v>
      </c>
      <c r="W92" s="1" t="n">
        <f aca="false">V92+S92</f>
        <v>200</v>
      </c>
      <c r="X92" s="1" t="n">
        <f aca="false">U92-W92</f>
        <v>302.730023061105</v>
      </c>
      <c r="Y92" s="1" t="n">
        <f aca="false">U92/T92</f>
        <v>0.105757931844888</v>
      </c>
      <c r="Z92" s="1" t="n">
        <f aca="false">X92/U92</f>
        <v>0.602172158364031</v>
      </c>
    </row>
    <row r="93" customFormat="false" ht="15.6" hidden="false" customHeight="false" outlineLevel="0" collapsed="false">
      <c r="A93" s="1" t="n">
        <v>92</v>
      </c>
      <c r="B93" s="1" t="n">
        <v>2</v>
      </c>
      <c r="C93" s="1" t="n">
        <v>76</v>
      </c>
      <c r="D93" s="1" t="n">
        <v>1.78</v>
      </c>
      <c r="E93" s="1" t="n">
        <v>55</v>
      </c>
      <c r="F93" s="1" t="n">
        <v>1</v>
      </c>
      <c r="G93" s="1" t="n">
        <v>50</v>
      </c>
      <c r="H93" s="1" t="n">
        <v>30</v>
      </c>
      <c r="I93" s="1"/>
      <c r="J93" s="1"/>
      <c r="K93" s="1"/>
      <c r="L93" s="1" t="n">
        <v>4.11</v>
      </c>
      <c r="M93" s="1" t="n">
        <v>129</v>
      </c>
      <c r="N93" s="16" t="n">
        <v>0.394</v>
      </c>
      <c r="O93" s="1" t="n">
        <v>2</v>
      </c>
      <c r="P93" s="1" t="n">
        <v>4.19</v>
      </c>
      <c r="Q93" s="1" t="n">
        <v>127</v>
      </c>
      <c r="R93" s="16" t="n">
        <v>0.396</v>
      </c>
      <c r="S93" s="6" t="n">
        <v>80</v>
      </c>
      <c r="T93" s="1" t="n">
        <f aca="false">(0.3561*D93*D93*D93+C93*0.03308+0.1833)*1000</f>
        <v>4705.6956872</v>
      </c>
      <c r="U93" s="1" t="n">
        <f aca="false">T93*(N93-R93)/((R93+N93)/2)</f>
        <v>-23.826307276962</v>
      </c>
      <c r="V93" s="1" t="n">
        <f aca="false">G93+H93</f>
        <v>80</v>
      </c>
      <c r="W93" s="1" t="n">
        <f aca="false">V93+S93</f>
        <v>160</v>
      </c>
      <c r="X93" s="1" t="n">
        <f aca="false">U93-W93</f>
        <v>-183.826307276962</v>
      </c>
      <c r="Y93" s="1" t="n">
        <f aca="false">U93/T93</f>
        <v>-0.00506329113924051</v>
      </c>
      <c r="Z93" s="1" t="n">
        <f aca="false">X93/U93</f>
        <v>7.71526637091204</v>
      </c>
    </row>
    <row r="94" customFormat="false" ht="15.6" hidden="false" customHeight="false" outlineLevel="0" collapsed="false">
      <c r="A94" s="1" t="n">
        <v>93</v>
      </c>
      <c r="B94" s="1" t="n">
        <v>2</v>
      </c>
      <c r="C94" s="1" t="n">
        <v>75</v>
      </c>
      <c r="D94" s="1" t="n">
        <v>1.72</v>
      </c>
      <c r="E94" s="1" t="n">
        <v>50</v>
      </c>
      <c r="F94" s="1" t="n">
        <v>1</v>
      </c>
      <c r="G94" s="1" t="n">
        <v>25</v>
      </c>
      <c r="H94" s="1"/>
      <c r="I94" s="1"/>
      <c r="J94" s="1"/>
      <c r="K94" s="1"/>
      <c r="L94" s="1" t="n">
        <v>4.86</v>
      </c>
      <c r="M94" s="1" t="n">
        <v>153</v>
      </c>
      <c r="N94" s="16" t="n">
        <v>0.445</v>
      </c>
      <c r="O94" s="1" t="n">
        <v>2</v>
      </c>
      <c r="P94" s="1" t="n">
        <v>4.43</v>
      </c>
      <c r="Q94" s="1" t="n">
        <v>136</v>
      </c>
      <c r="R94" s="16" t="n">
        <v>0.414</v>
      </c>
      <c r="S94" s="6" t="n">
        <v>35</v>
      </c>
      <c r="T94" s="1" t="n">
        <f aca="false">(0.3561*D94*D94*D94+C94*0.03308+0.1833)*1000</f>
        <v>4476.2963328</v>
      </c>
      <c r="U94" s="1" t="n">
        <f aca="false">T94*(N94-R94)/((R94+N94)/2)</f>
        <v>323.085416337136</v>
      </c>
      <c r="V94" s="1" t="n">
        <f aca="false">G94+H94</f>
        <v>25</v>
      </c>
      <c r="W94" s="1" t="n">
        <f aca="false">V94+S94</f>
        <v>60</v>
      </c>
      <c r="X94" s="1" t="n">
        <f aca="false">U94-W94</f>
        <v>263.085416337136</v>
      </c>
      <c r="Y94" s="1" t="n">
        <f aca="false">U94/T94</f>
        <v>0.0721769499417928</v>
      </c>
      <c r="Z94" s="1" t="n">
        <f aca="false">X94/U94</f>
        <v>0.814290596337562</v>
      </c>
    </row>
    <row r="95" customFormat="false" ht="15.6" hidden="false" customHeight="false" outlineLevel="0" collapsed="false">
      <c r="A95" s="1" t="n">
        <v>94</v>
      </c>
      <c r="B95" s="1" t="n">
        <v>2</v>
      </c>
      <c r="C95" s="1" t="n">
        <v>75</v>
      </c>
      <c r="D95" s="1" t="n">
        <v>1.63</v>
      </c>
      <c r="E95" s="1" t="n">
        <v>46</v>
      </c>
      <c r="F95" s="1" t="n">
        <v>1</v>
      </c>
      <c r="G95" s="1" t="n">
        <v>75</v>
      </c>
      <c r="H95" s="1" t="n">
        <v>50</v>
      </c>
      <c r="I95" s="1"/>
      <c r="J95" s="1"/>
      <c r="K95" s="1"/>
      <c r="L95" s="1" t="n">
        <v>5.31</v>
      </c>
      <c r="M95" s="1" t="n">
        <v>164</v>
      </c>
      <c r="N95" s="16" t="n">
        <v>0.472</v>
      </c>
      <c r="O95" s="1" t="n">
        <v>3</v>
      </c>
      <c r="P95" s="1" t="n">
        <v>5.07</v>
      </c>
      <c r="Q95" s="1" t="n">
        <v>156</v>
      </c>
      <c r="R95" s="16" t="n">
        <v>0.462</v>
      </c>
      <c r="S95" s="6" t="n">
        <v>80</v>
      </c>
      <c r="T95" s="1" t="n">
        <f aca="false">(0.3561*D95*D95*D95+C95*0.03308+0.1833)*1000</f>
        <v>4206.4790067</v>
      </c>
      <c r="U95" s="1" t="n">
        <f aca="false">T95*(N95-R95)/((R95+N95)/2)</f>
        <v>90.0744969314771</v>
      </c>
      <c r="V95" s="1" t="n">
        <f aca="false">G95+H95+I95</f>
        <v>125</v>
      </c>
      <c r="W95" s="1" t="n">
        <f aca="false">V95+S95</f>
        <v>205</v>
      </c>
      <c r="X95" s="1" t="n">
        <f aca="false">U95-W95</f>
        <v>-114.925503068523</v>
      </c>
      <c r="Y95" s="1" t="n">
        <f aca="false">U95/T95</f>
        <v>0.0214132762312633</v>
      </c>
      <c r="Z95" s="1" t="n">
        <f aca="false">X95/U95</f>
        <v>-1.27589392096134</v>
      </c>
    </row>
    <row r="96" customFormat="false" ht="15.6" hidden="false" customHeight="false" outlineLevel="0" collapsed="false">
      <c r="A96" s="1" t="n">
        <v>95</v>
      </c>
      <c r="B96" s="1" t="n">
        <v>2</v>
      </c>
      <c r="C96" s="1" t="n">
        <v>72</v>
      </c>
      <c r="D96" s="5" t="n">
        <v>1.6</v>
      </c>
      <c r="E96" s="1" t="n">
        <v>54</v>
      </c>
      <c r="F96" s="1" t="n">
        <v>1</v>
      </c>
      <c r="G96" s="1" t="n">
        <v>75</v>
      </c>
      <c r="H96" s="1" t="n">
        <v>70</v>
      </c>
      <c r="I96" s="1" t="n">
        <v>25</v>
      </c>
      <c r="J96" s="1"/>
      <c r="K96" s="1"/>
      <c r="L96" s="1" t="n">
        <v>4.71</v>
      </c>
      <c r="M96" s="1" t="n">
        <v>139</v>
      </c>
      <c r="N96" s="17" t="n">
        <v>0.42</v>
      </c>
      <c r="O96" s="1" t="n">
        <v>3</v>
      </c>
      <c r="P96" s="1" t="n">
        <v>4.51</v>
      </c>
      <c r="Q96" s="1" t="n">
        <v>133</v>
      </c>
      <c r="R96" s="16" t="n">
        <v>0.404</v>
      </c>
      <c r="S96" s="6" t="n">
        <v>80</v>
      </c>
      <c r="T96" s="1" t="n">
        <f aca="false">(0.3561*D96*D96*D96+C96*0.03308+0.1833)*1000</f>
        <v>4023.6456</v>
      </c>
      <c r="U96" s="1" t="n">
        <f aca="false">T96*(N96-R96)/((R96+N96)/2)</f>
        <v>156.258081553398</v>
      </c>
      <c r="V96" s="1" t="n">
        <f aca="false">G96+H96+I96</f>
        <v>170</v>
      </c>
      <c r="W96" s="1" t="n">
        <f aca="false">V96+S96</f>
        <v>250</v>
      </c>
      <c r="X96" s="1" t="n">
        <f aca="false">U96-W96</f>
        <v>-93.7419184466024</v>
      </c>
      <c r="Y96" s="1" t="n">
        <f aca="false">U96/T96</f>
        <v>0.0388349514563106</v>
      </c>
      <c r="Z96" s="1" t="n">
        <f aca="false">X96/U96</f>
        <v>-0.599917249173242</v>
      </c>
    </row>
    <row r="97" customFormat="false" ht="15.6" hidden="false" customHeight="false" outlineLevel="0" collapsed="false">
      <c r="A97" s="1" t="n">
        <v>96</v>
      </c>
      <c r="B97" s="1" t="n">
        <v>2</v>
      </c>
      <c r="C97" s="1" t="n">
        <v>53</v>
      </c>
      <c r="D97" s="5" t="n">
        <v>1.6</v>
      </c>
      <c r="E97" s="1" t="n">
        <v>59</v>
      </c>
      <c r="F97" s="1" t="n">
        <v>2</v>
      </c>
      <c r="G97" s="1" t="n">
        <v>37</v>
      </c>
      <c r="H97" s="1" t="n">
        <v>50</v>
      </c>
      <c r="I97" s="1"/>
      <c r="J97" s="1"/>
      <c r="K97" s="1"/>
      <c r="L97" s="1" t="n">
        <v>3.95</v>
      </c>
      <c r="M97" s="1" t="n">
        <v>120</v>
      </c>
      <c r="N97" s="16" t="n">
        <v>0.361</v>
      </c>
      <c r="O97" s="1" t="n">
        <v>3</v>
      </c>
      <c r="P97" s="1" t="n">
        <v>3.55</v>
      </c>
      <c r="Q97" s="1" t="n">
        <v>107</v>
      </c>
      <c r="R97" s="16" t="n">
        <v>0.324</v>
      </c>
      <c r="S97" s="6" t="n">
        <v>80</v>
      </c>
      <c r="T97" s="1" t="n">
        <f aca="false">(0.3561*D97*D97*D97+C97*0.03308+0.1833)*1000</f>
        <v>3395.1256</v>
      </c>
      <c r="U97" s="1" t="n">
        <f aca="false">T97*(N97-R97)/((R97+N97)/2)</f>
        <v>366.772692554744</v>
      </c>
      <c r="V97" s="1" t="n">
        <f aca="false">G97+H97+I97</f>
        <v>87</v>
      </c>
      <c r="W97" s="1" t="n">
        <f aca="false">V97+S97</f>
        <v>167</v>
      </c>
      <c r="X97" s="1" t="n">
        <f aca="false">U97-W97</f>
        <v>199.772692554744</v>
      </c>
      <c r="Y97" s="1" t="n">
        <f aca="false">U97/T97</f>
        <v>0.108029197080292</v>
      </c>
      <c r="Z97" s="1" t="n">
        <f aca="false">X97/U97</f>
        <v>0.544677116399352</v>
      </c>
    </row>
    <row r="98" customFormat="false" ht="15.6" hidden="false" customHeight="false" outlineLevel="0" collapsed="false">
      <c r="A98" s="1" t="n">
        <v>97</v>
      </c>
      <c r="B98" s="1" t="n">
        <v>2</v>
      </c>
      <c r="C98" s="1" t="n">
        <v>74</v>
      </c>
      <c r="D98" s="5" t="n">
        <v>1.7</v>
      </c>
      <c r="E98" s="1" t="n">
        <v>51</v>
      </c>
      <c r="F98" s="1" t="n">
        <v>1</v>
      </c>
      <c r="G98" s="1" t="n">
        <v>85</v>
      </c>
      <c r="H98" s="1" t="n">
        <v>45</v>
      </c>
      <c r="I98" s="1"/>
      <c r="J98" s="1"/>
      <c r="K98" s="1"/>
      <c r="L98" s="1" t="n">
        <v>4.8</v>
      </c>
      <c r="M98" s="1" t="n">
        <v>142</v>
      </c>
      <c r="N98" s="16" t="n">
        <v>0.422</v>
      </c>
      <c r="O98" s="1" t="n">
        <v>2</v>
      </c>
      <c r="P98" s="1" t="n">
        <v>4.39</v>
      </c>
      <c r="Q98" s="1" t="n">
        <v>131</v>
      </c>
      <c r="R98" s="16" t="n">
        <v>0.396</v>
      </c>
      <c r="S98" s="6" t="n">
        <v>150</v>
      </c>
      <c r="T98" s="1" t="n">
        <f aca="false">(0.3561*D98*D98*D98+C98*0.03308+0.1833)*1000</f>
        <v>4380.7393</v>
      </c>
      <c r="U98" s="1" t="n">
        <f aca="false">T98*(N98-R98)/((R98+N98)/2)</f>
        <v>278.482204889975</v>
      </c>
      <c r="V98" s="1" t="n">
        <f aca="false">G98+H98</f>
        <v>130</v>
      </c>
      <c r="W98" s="1" t="n">
        <f aca="false">V98+S98</f>
        <v>280</v>
      </c>
      <c r="X98" s="1" t="n">
        <f aca="false">U98-W98</f>
        <v>-1.51779511002479</v>
      </c>
      <c r="Y98" s="1" t="n">
        <f aca="false">U98/T98</f>
        <v>0.0635696821515892</v>
      </c>
      <c r="Z98" s="1" t="n">
        <f aca="false">X98/U98</f>
        <v>-0.00545024092517672</v>
      </c>
    </row>
    <row r="99" customFormat="false" ht="15.6" hidden="false" customHeight="false" outlineLevel="0" collapsed="false">
      <c r="A99" s="1" t="n">
        <v>98</v>
      </c>
      <c r="B99" s="1" t="n">
        <v>2</v>
      </c>
      <c r="C99" s="1" t="n">
        <v>70</v>
      </c>
      <c r="D99" s="1" t="n">
        <v>1.73</v>
      </c>
      <c r="E99" s="1" t="n">
        <v>62</v>
      </c>
      <c r="F99" s="1" t="n">
        <v>1</v>
      </c>
      <c r="G99" s="1" t="n">
        <v>70</v>
      </c>
      <c r="H99" s="1" t="n">
        <v>50</v>
      </c>
      <c r="I99" s="1"/>
      <c r="J99" s="1"/>
      <c r="K99" s="1"/>
      <c r="L99" s="1" t="n">
        <v>4.81</v>
      </c>
      <c r="M99" s="1" t="n">
        <v>151</v>
      </c>
      <c r="N99" s="16" t="n">
        <v>0.438</v>
      </c>
      <c r="O99" s="1" t="n">
        <v>3</v>
      </c>
      <c r="P99" s="1" t="n">
        <v>4.38</v>
      </c>
      <c r="Q99" s="1" t="n">
        <v>135</v>
      </c>
      <c r="R99" s="16" t="n">
        <v>0.408</v>
      </c>
      <c r="S99" s="6" t="n">
        <v>80</v>
      </c>
      <c r="T99" s="1" t="n">
        <f aca="false">(0.3561*D99*D99*D99+C99*0.03308+0.1833)*1000</f>
        <v>4342.6850237</v>
      </c>
      <c r="U99" s="1" t="n">
        <f aca="false">T99*(N99-R99)/((R99+N99)/2)</f>
        <v>307.991845652483</v>
      </c>
      <c r="V99" s="1" t="n">
        <f aca="false">G99+H99+I99</f>
        <v>120</v>
      </c>
      <c r="W99" s="1" t="n">
        <f aca="false">V99+S99</f>
        <v>200</v>
      </c>
      <c r="X99" s="1" t="n">
        <f aca="false">U99-W99</f>
        <v>107.991845652483</v>
      </c>
      <c r="Y99" s="1" t="n">
        <f aca="false">U99/T99</f>
        <v>0.0709219858156029</v>
      </c>
      <c r="Z99" s="1" t="n">
        <f aca="false">X99/U99</f>
        <v>0.350632158535565</v>
      </c>
    </row>
    <row r="100" customFormat="false" ht="15.6" hidden="false" customHeight="false" outlineLevel="0" collapsed="false">
      <c r="A100" s="1" t="n">
        <v>99</v>
      </c>
      <c r="B100" s="1" t="n">
        <v>2</v>
      </c>
      <c r="C100" s="1" t="n">
        <v>60</v>
      </c>
      <c r="D100" s="5" t="n">
        <v>1.7</v>
      </c>
      <c r="E100" s="1" t="n">
        <v>65</v>
      </c>
      <c r="F100" s="1" t="n">
        <v>1</v>
      </c>
      <c r="G100" s="1" t="n">
        <v>28</v>
      </c>
      <c r="H100" s="1" t="n">
        <v>40</v>
      </c>
      <c r="I100" s="1"/>
      <c r="J100" s="1"/>
      <c r="K100" s="1"/>
      <c r="L100" s="1" t="n">
        <v>4.56</v>
      </c>
      <c r="M100" s="1" t="n">
        <v>143</v>
      </c>
      <c r="N100" s="16" t="n">
        <v>0.445</v>
      </c>
      <c r="O100" s="1" t="n">
        <v>3</v>
      </c>
      <c r="P100" s="1" t="n">
        <v>3.91</v>
      </c>
      <c r="Q100" s="1" t="n">
        <v>122</v>
      </c>
      <c r="R100" s="16" t="n">
        <v>0.387</v>
      </c>
      <c r="S100" s="6" t="n">
        <v>80</v>
      </c>
      <c r="T100" s="1" t="n">
        <f aca="false">(0.3561*D100*D100*D100+C100*0.03308+0.1833)*1000</f>
        <v>3917.6193</v>
      </c>
      <c r="U100" s="1" t="n">
        <f aca="false">T100*(N100-R100)/((R100+N100)/2)</f>
        <v>546.206537019231</v>
      </c>
      <c r="V100" s="1" t="n">
        <f aca="false">G100+H100+I100</f>
        <v>68</v>
      </c>
      <c r="W100" s="1" t="n">
        <f aca="false">V100+S100</f>
        <v>148</v>
      </c>
      <c r="X100" s="1" t="n">
        <f aca="false">U100-W100</f>
        <v>398.206537019231</v>
      </c>
      <c r="Y100" s="1" t="n">
        <f aca="false">U100/T100</f>
        <v>0.139423076923077</v>
      </c>
      <c r="Z100" s="1" t="n">
        <f aca="false">X100/U100</f>
        <v>0.729040225685199</v>
      </c>
    </row>
    <row r="101" customFormat="false" ht="15.6" hidden="false" customHeight="false" outlineLevel="0" collapsed="false">
      <c r="A101" s="1" t="n">
        <v>100</v>
      </c>
      <c r="B101" s="1" t="n">
        <v>2</v>
      </c>
      <c r="C101" s="1" t="n">
        <v>44</v>
      </c>
      <c r="D101" s="1" t="n">
        <v>1.56</v>
      </c>
      <c r="E101" s="1" t="n">
        <v>73</v>
      </c>
      <c r="F101" s="1" t="n">
        <v>2</v>
      </c>
      <c r="G101" s="1" t="n">
        <v>60</v>
      </c>
      <c r="H101" s="1" t="n">
        <v>65</v>
      </c>
      <c r="I101" s="1" t="n">
        <v>50</v>
      </c>
      <c r="J101" s="1" t="n">
        <v>25</v>
      </c>
      <c r="K101" s="1"/>
      <c r="L101" s="1" t="n">
        <v>4.25</v>
      </c>
      <c r="M101" s="1" t="n">
        <v>127</v>
      </c>
      <c r="N101" s="16" t="n">
        <v>0.392</v>
      </c>
      <c r="O101" s="1" t="n">
        <v>3</v>
      </c>
      <c r="P101" s="1" t="n">
        <v>3.89</v>
      </c>
      <c r="Q101" s="1" t="n">
        <v>118</v>
      </c>
      <c r="R101" s="16" t="n">
        <v>0.362</v>
      </c>
      <c r="S101" s="6" t="n">
        <v>100</v>
      </c>
      <c r="T101" s="1" t="n">
        <f aca="false">(0.3561*D101*D101*D101+C101*0.03308+0.1833)*1000</f>
        <v>2990.7237376</v>
      </c>
      <c r="U101" s="1" t="n">
        <f aca="false">T101*(N101-R101)/((R101+N101)/2)</f>
        <v>237.988626334218</v>
      </c>
      <c r="V101" s="1" t="n">
        <f aca="false">G101+H101+I101</f>
        <v>175</v>
      </c>
      <c r="W101" s="1" t="n">
        <f aca="false">V101+S101</f>
        <v>275</v>
      </c>
      <c r="X101" s="1" t="n">
        <f aca="false">U101-W101</f>
        <v>-37.0113736657823</v>
      </c>
      <c r="Y101" s="1" t="n">
        <f aca="false">U101/T101</f>
        <v>0.0795755968169762</v>
      </c>
      <c r="Z101" s="1" t="n">
        <f aca="false">X101/U101</f>
        <v>-0.155517405330982</v>
      </c>
    </row>
    <row r="102" customFormat="false" ht="15.6" hidden="false" customHeight="false" outlineLevel="0" collapsed="false">
      <c r="A102" s="1" t="n">
        <v>101</v>
      </c>
      <c r="B102" s="1" t="n">
        <v>2</v>
      </c>
      <c r="C102" s="1" t="n">
        <v>55</v>
      </c>
      <c r="D102" s="1" t="n">
        <v>1.68</v>
      </c>
      <c r="E102" s="1" t="n">
        <v>18</v>
      </c>
      <c r="F102" s="1" t="n">
        <v>1</v>
      </c>
      <c r="G102" s="1" t="n">
        <v>70</v>
      </c>
      <c r="H102" s="1" t="n">
        <v>25</v>
      </c>
      <c r="I102" s="1" t="n">
        <v>60</v>
      </c>
      <c r="J102" s="1" t="n">
        <v>50</v>
      </c>
      <c r="K102" s="1"/>
      <c r="L102" s="1" t="n">
        <v>5.46</v>
      </c>
      <c r="M102" s="1" t="n">
        <v>171</v>
      </c>
      <c r="N102" s="16" t="n">
        <v>0.506</v>
      </c>
      <c r="O102" s="1" t="n">
        <v>2</v>
      </c>
      <c r="P102" s="1" t="n">
        <v>4.41</v>
      </c>
      <c r="Q102" s="1" t="n">
        <v>136</v>
      </c>
      <c r="R102" s="16" t="n">
        <v>0.407</v>
      </c>
      <c r="S102" s="6" t="n">
        <v>80</v>
      </c>
      <c r="T102" s="1" t="n">
        <f aca="false">(0.3561*D102*D102*D102+C102*0.03308+0.1833)*1000</f>
        <v>3691.1951552</v>
      </c>
      <c r="U102" s="1" t="n">
        <f aca="false">T102*(N102-R102)/((R102+N102)/2)</f>
        <v>800.500154139759</v>
      </c>
      <c r="V102" s="1" t="n">
        <f aca="false">G102+H102</f>
        <v>95</v>
      </c>
      <c r="W102" s="1" t="n">
        <f aca="false">V102+S102</f>
        <v>175</v>
      </c>
      <c r="X102" s="1" t="n">
        <f aca="false">U102-W102</f>
        <v>625.500154139759</v>
      </c>
      <c r="Y102" s="1" t="n">
        <f aca="false">U102/T102</f>
        <v>0.216867469879518</v>
      </c>
      <c r="Z102" s="1" t="n">
        <f aca="false">X102/U102</f>
        <v>0.781386675449101</v>
      </c>
    </row>
    <row r="103" customFormat="false" ht="15.6" hidden="false" customHeight="false" outlineLevel="0" collapsed="false">
      <c r="A103" s="1" t="n">
        <v>102</v>
      </c>
      <c r="B103" s="1" t="n">
        <v>2</v>
      </c>
      <c r="C103" s="1" t="n">
        <v>55</v>
      </c>
      <c r="D103" s="1" t="n">
        <v>1.59</v>
      </c>
      <c r="E103" s="1" t="n">
        <v>31</v>
      </c>
      <c r="F103" s="1" t="n">
        <v>2</v>
      </c>
      <c r="G103" s="1" t="n">
        <v>75</v>
      </c>
      <c r="H103" s="1" t="n">
        <v>50</v>
      </c>
      <c r="I103" s="1"/>
      <c r="J103" s="1"/>
      <c r="K103" s="1"/>
      <c r="L103" s="1" t="n">
        <v>4.66</v>
      </c>
      <c r="M103" s="1" t="n">
        <v>133</v>
      </c>
      <c r="N103" s="16" t="n">
        <v>0.392</v>
      </c>
      <c r="O103" s="1" t="n">
        <v>2</v>
      </c>
      <c r="P103" s="1" t="n">
        <v>3.67</v>
      </c>
      <c r="Q103" s="1" t="n">
        <v>102</v>
      </c>
      <c r="R103" s="16" t="n">
        <v>0.317</v>
      </c>
      <c r="S103" s="6" t="n">
        <v>100</v>
      </c>
      <c r="T103" s="1" t="n">
        <f aca="false">(0.3561*D103*D103*D103+C103*0.03308+0.1833)*1000</f>
        <v>3434.1076919</v>
      </c>
      <c r="U103" s="1" t="n">
        <f aca="false">T103*(N103-R103)/((R103+N103)/2)</f>
        <v>726.539003928068</v>
      </c>
      <c r="V103" s="1" t="n">
        <f aca="false">G103+H103</f>
        <v>125</v>
      </c>
      <c r="W103" s="1" t="n">
        <f aca="false">V103+S103</f>
        <v>225</v>
      </c>
      <c r="X103" s="1" t="n">
        <f aca="false">U103-W103</f>
        <v>501.539003928068</v>
      </c>
      <c r="Y103" s="1" t="n">
        <f aca="false">U103/T103</f>
        <v>0.211565585331453</v>
      </c>
      <c r="Z103" s="1" t="n">
        <f aca="false">X103/U103</f>
        <v>0.690312565762434</v>
      </c>
    </row>
    <row r="104" customFormat="false" ht="15.6" hidden="false" customHeight="false" outlineLevel="0" collapsed="false">
      <c r="A104" s="1" t="n">
        <v>103</v>
      </c>
      <c r="B104" s="1" t="n">
        <v>2</v>
      </c>
      <c r="C104" s="1" t="n">
        <v>70</v>
      </c>
      <c r="D104" s="1" t="n">
        <v>1.58</v>
      </c>
      <c r="E104" s="1" t="n">
        <v>65</v>
      </c>
      <c r="F104" s="1" t="n">
        <v>2</v>
      </c>
      <c r="G104" s="1" t="n">
        <v>240</v>
      </c>
      <c r="H104" s="1" t="n">
        <v>45</v>
      </c>
      <c r="I104" s="1" t="n">
        <v>50</v>
      </c>
      <c r="J104" s="1" t="n">
        <v>25</v>
      </c>
      <c r="K104" s="1"/>
      <c r="L104" s="1" t="n">
        <v>3.96</v>
      </c>
      <c r="M104" s="1" t="n">
        <v>124</v>
      </c>
      <c r="N104" s="16" t="n">
        <v>0.376</v>
      </c>
      <c r="O104" s="1" t="n">
        <v>2</v>
      </c>
      <c r="P104" s="1" t="n">
        <v>3.52</v>
      </c>
      <c r="Q104" s="1" t="n">
        <v>109</v>
      </c>
      <c r="R104" s="16" t="n">
        <v>0.342</v>
      </c>
      <c r="S104" s="6" t="n">
        <v>100</v>
      </c>
      <c r="T104" s="1" t="n">
        <f aca="false">(0.3561*D104*D104*D104+C104*0.03308+0.1833)*1000</f>
        <v>3903.4695032</v>
      </c>
      <c r="U104" s="1" t="n">
        <f aca="false">T104*(N104-R104)/((R104+N104)/2)</f>
        <v>369.68791952312</v>
      </c>
      <c r="V104" s="1" t="n">
        <f aca="false">G104+H104</f>
        <v>285</v>
      </c>
      <c r="W104" s="1" t="n">
        <f aca="false">V104+S104</f>
        <v>385</v>
      </c>
      <c r="X104" s="1" t="n">
        <f aca="false">U104-W104</f>
        <v>-15.3120804768805</v>
      </c>
      <c r="Y104" s="1" t="n">
        <f aca="false">U104/T104</f>
        <v>0.0947075208913648</v>
      </c>
      <c r="Z104" s="1" t="n">
        <f aca="false">X104/U104</f>
        <v>-0.0414189365360718</v>
      </c>
    </row>
    <row r="105" customFormat="false" ht="15.6" hidden="false" customHeight="false" outlineLevel="0" collapsed="false">
      <c r="A105" s="1" t="n">
        <v>104</v>
      </c>
      <c r="B105" s="1" t="n">
        <v>2</v>
      </c>
      <c r="C105" s="1" t="n">
        <v>64</v>
      </c>
      <c r="D105" s="5" t="n">
        <v>1.6</v>
      </c>
      <c r="E105" s="1" t="n">
        <v>54</v>
      </c>
      <c r="F105" s="1" t="n">
        <v>2</v>
      </c>
      <c r="G105" s="1" t="n">
        <v>75</v>
      </c>
      <c r="H105" s="1" t="n">
        <v>20</v>
      </c>
      <c r="I105" s="1"/>
      <c r="J105" s="1"/>
      <c r="K105" s="1"/>
      <c r="L105" s="1" t="n">
        <v>4.22</v>
      </c>
      <c r="M105" s="1" t="n">
        <v>112</v>
      </c>
      <c r="N105" s="16" t="n">
        <v>0.351</v>
      </c>
      <c r="O105" s="1" t="n">
        <v>3</v>
      </c>
      <c r="P105" s="1" t="n">
        <v>4.47</v>
      </c>
      <c r="Q105" s="1" t="n">
        <v>122</v>
      </c>
      <c r="R105" s="16" t="n">
        <v>0.373</v>
      </c>
      <c r="S105" s="6" t="n">
        <v>60</v>
      </c>
      <c r="T105" s="1" t="n">
        <f aca="false">(0.3561*D105*D105*D105+C105*0.03308+0.1833)*1000</f>
        <v>3759.0056</v>
      </c>
      <c r="U105" s="1" t="n">
        <f aca="false">T105*(N105-R105)/((R105+N105)/2)</f>
        <v>-228.447854143646</v>
      </c>
      <c r="V105" s="1" t="n">
        <f aca="false">G105+H105+I105</f>
        <v>95</v>
      </c>
      <c r="W105" s="1" t="n">
        <f aca="false">V105+S105</f>
        <v>155</v>
      </c>
      <c r="X105" s="1" t="n">
        <f aca="false">U105-W105</f>
        <v>-383.447854143646</v>
      </c>
      <c r="Y105" s="1" t="n">
        <f aca="false">U105/T105</f>
        <v>-0.0607734806629833</v>
      </c>
      <c r="Z105" s="1" t="n">
        <f aca="false">X105/U105</f>
        <v>1.67849181854226</v>
      </c>
    </row>
    <row r="106" customFormat="false" ht="15.6" hidden="false" customHeight="false" outlineLevel="0" collapsed="false">
      <c r="A106" s="1" t="n">
        <v>105</v>
      </c>
      <c r="B106" s="1" t="n">
        <v>2</v>
      </c>
      <c r="C106" s="1" t="n">
        <v>50</v>
      </c>
      <c r="D106" s="1" t="n">
        <v>1.52</v>
      </c>
      <c r="E106" s="1" t="n">
        <v>57</v>
      </c>
      <c r="F106" s="1" t="n">
        <v>2</v>
      </c>
      <c r="G106" s="1" t="n">
        <v>75</v>
      </c>
      <c r="H106" s="1" t="n">
        <v>25</v>
      </c>
      <c r="I106" s="1"/>
      <c r="J106" s="1"/>
      <c r="K106" s="1"/>
      <c r="L106" s="1" t="n">
        <v>3.97</v>
      </c>
      <c r="M106" s="1" t="n">
        <v>118</v>
      </c>
      <c r="N106" s="16" t="n">
        <v>0.358</v>
      </c>
      <c r="O106" s="1" t="n">
        <v>2</v>
      </c>
      <c r="P106" s="1" t="n">
        <v>3.7</v>
      </c>
      <c r="Q106" s="1" t="n">
        <v>108</v>
      </c>
      <c r="R106" s="16" t="n">
        <v>0.339</v>
      </c>
      <c r="S106" s="6" t="n">
        <v>60</v>
      </c>
      <c r="T106" s="1" t="n">
        <f aca="false">(0.3561*D106*D106*D106+C106*0.03308+0.1833)*1000</f>
        <v>3087.8548288</v>
      </c>
      <c r="U106" s="1" t="n">
        <f aca="false">T106*(N106-R106)/((R106+N106)/2)</f>
        <v>168.347895974749</v>
      </c>
      <c r="V106" s="1" t="n">
        <f aca="false">G106+H106</f>
        <v>100</v>
      </c>
      <c r="W106" s="1" t="n">
        <f aca="false">V106+S106</f>
        <v>160</v>
      </c>
      <c r="X106" s="1" t="n">
        <f aca="false">U106-W106</f>
        <v>8.34789597474909</v>
      </c>
      <c r="Y106" s="1" t="n">
        <f aca="false">U106/T106</f>
        <v>0.054519368723099</v>
      </c>
      <c r="Z106" s="1" t="n">
        <f aca="false">X106/U106</f>
        <v>0.049587171413186</v>
      </c>
    </row>
    <row r="107" customFormat="false" ht="15.6" hidden="false" customHeight="false" outlineLevel="0" collapsed="false">
      <c r="A107" s="1" t="n">
        <v>106</v>
      </c>
      <c r="B107" s="1" t="n">
        <v>2</v>
      </c>
      <c r="C107" s="1" t="n">
        <v>53</v>
      </c>
      <c r="D107" s="1" t="n">
        <v>1.65</v>
      </c>
      <c r="E107" s="1" t="n">
        <v>53</v>
      </c>
      <c r="F107" s="1" t="n">
        <v>2</v>
      </c>
      <c r="G107" s="1" t="n">
        <v>75</v>
      </c>
      <c r="H107" s="1" t="n">
        <v>50</v>
      </c>
      <c r="I107" s="1"/>
      <c r="J107" s="1"/>
      <c r="K107" s="1"/>
      <c r="L107" s="1" t="n">
        <v>4.17</v>
      </c>
      <c r="M107" s="1" t="n">
        <v>119</v>
      </c>
      <c r="N107" s="16" t="n">
        <v>0.371</v>
      </c>
      <c r="O107" s="1" t="n">
        <v>2</v>
      </c>
      <c r="P107" s="1" t="n">
        <v>3.68</v>
      </c>
      <c r="Q107" s="1" t="n">
        <v>105</v>
      </c>
      <c r="R107" s="16" t="n">
        <v>0.325</v>
      </c>
      <c r="S107" s="6" t="n">
        <v>100</v>
      </c>
      <c r="T107" s="1" t="n">
        <f aca="false">(0.3561*D107*D107*D107+C107*0.03308+0.1833)*1000</f>
        <v>3536.1857125</v>
      </c>
      <c r="U107" s="1" t="n">
        <f aca="false">T107*(N107-R107)/((R107+N107)/2)</f>
        <v>467.426847054598</v>
      </c>
      <c r="V107" s="1" t="n">
        <f aca="false">G107+H107</f>
        <v>125</v>
      </c>
      <c r="W107" s="1" t="n">
        <f aca="false">V107+S107</f>
        <v>225</v>
      </c>
      <c r="X107" s="1" t="n">
        <f aca="false">U107-W107</f>
        <v>242.426847054598</v>
      </c>
      <c r="Y107" s="1" t="n">
        <f aca="false">U107/T107</f>
        <v>0.132183908045977</v>
      </c>
      <c r="Z107" s="1" t="n">
        <f aca="false">X107/U107</f>
        <v>0.5186412560215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buddy</dc:creator>
  <dc:description/>
  <dc:language>en-US</dc:language>
  <cp:lastModifiedBy>兔子先生</cp:lastModifiedBy>
  <dcterms:modified xsi:type="dcterms:W3CDTF">2022-11-01T14:46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6E6A56206C410E878EDCD06758E88D</vt:lpwstr>
  </property>
  <property fmtid="{D5CDD505-2E9C-101B-9397-08002B2CF9AE}" pid="3" name="KSOProductBuildVer">
    <vt:lpwstr>2052-11.1.0.12598</vt:lpwstr>
  </property>
</Properties>
</file>